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A$1:$S$1</definedName>
  </definedNames>
  <calcPr calcId="144525"/>
</workbook>
</file>

<file path=xl/calcChain.xml><?xml version="1.0" encoding="utf-8"?>
<calcChain xmlns="http://schemas.openxmlformats.org/spreadsheetml/2006/main">
  <c r="E234" i="1" l="1"/>
  <c r="E223" i="1"/>
</calcChain>
</file>

<file path=xl/sharedStrings.xml><?xml version="1.0" encoding="utf-8"?>
<sst xmlns="http://schemas.openxmlformats.org/spreadsheetml/2006/main" count="2467" uniqueCount="1272">
  <si>
    <t>Gene Symbol</t>
  </si>
  <si>
    <t>Gene Description</t>
  </si>
  <si>
    <t xml:space="preserve"> P-value</t>
  </si>
  <si>
    <t>style</t>
  </si>
  <si>
    <t>mRNA Accession</t>
  </si>
  <si>
    <t>mRNA  Source</t>
  </si>
  <si>
    <t>Chromosome</t>
  </si>
  <si>
    <t>Strand</t>
  </si>
  <si>
    <t>Start</t>
  </si>
  <si>
    <t>Stop</t>
  </si>
  <si>
    <t>GADD45A</t>
  </si>
  <si>
    <t xml:space="preserve">growth arrest and DNA-damage-inducible, alpha  </t>
  </si>
  <si>
    <t>up</t>
  </si>
  <si>
    <t>NM_001924</t>
  </si>
  <si>
    <t>RefSeq</t>
  </si>
  <si>
    <t>Homo sapiens growth arrest and DNA-damage-inducible, alpha (GADD45A), mRNA</t>
  </si>
  <si>
    <t>chr1</t>
  </si>
  <si>
    <t>+</t>
  </si>
  <si>
    <t>F3</t>
  </si>
  <si>
    <t xml:space="preserve">coagulation factor III (thromboplastin, tissue factor)  </t>
  </si>
  <si>
    <t>NM_001993</t>
  </si>
  <si>
    <t>Homo sapiens coagulation factor III (thromboplastin, tissue factor) (F3), transcript variant 1, mRNA</t>
  </si>
  <si>
    <t>-</t>
  </si>
  <si>
    <t>DENND2C</t>
  </si>
  <si>
    <t>DENN</t>
  </si>
  <si>
    <t>NM_198459</t>
  </si>
  <si>
    <t>Homo sapiens DENN/MADD domain containing 2C (DENND2C), mRNA</t>
  </si>
  <si>
    <t>NFKB2</t>
  </si>
  <si>
    <t>nuclear factor of kappa light polypeptide gene enhancer in B-cells 2 (p49</t>
  </si>
  <si>
    <t>NM_001077494</t>
  </si>
  <si>
    <t>Homo sapiens nuclear factor of kappa light polypeptide gene enhancer in B-cells 2 (p49/p100) (NFKB2), transcript variant 1, mRNA</t>
  </si>
  <si>
    <t>chr10</t>
  </si>
  <si>
    <t>ANKRD1</t>
  </si>
  <si>
    <t xml:space="preserve">ankyrin repeat domain 1 (cardiac muscle)  </t>
  </si>
  <si>
    <t>NM_014391</t>
  </si>
  <si>
    <t>Homo sapiens ankyrin repeat domain 1 (cardiac muscle) (ANKRD1), mRNA</t>
  </si>
  <si>
    <t>UBASH3B</t>
  </si>
  <si>
    <t xml:space="preserve">ubiquitin associated and SH3 domain containing B  </t>
  </si>
  <si>
    <t>NM_032873</t>
  </si>
  <si>
    <t>Homo sapiens ubiquitin associated and SH3 domain containing B (UBASH3B), mRNA</t>
  </si>
  <si>
    <t>chr11</t>
  </si>
  <si>
    <t>FOSL1</t>
  </si>
  <si>
    <t xml:space="preserve">FOS-like antigen 1  </t>
  </si>
  <si>
    <t>NM_005438</t>
  </si>
  <si>
    <t>Homo sapiens FOS-like antigen 1 (FOSL1), mRNA</t>
  </si>
  <si>
    <t>MMP7</t>
  </si>
  <si>
    <t xml:space="preserve">matrix metallopeptidase 7 (matrilysin, uterine)  </t>
  </si>
  <si>
    <t>NM_002423</t>
  </si>
  <si>
    <t>Homo sapiens matrix metallopeptidase 7 (matrilysin, uterine) (MMP7), mRNA</t>
  </si>
  <si>
    <t xml:space="preserve">eukaryotic translation initiation factor 2, subunit 1 alpha, 35kDa  </t>
  </si>
  <si>
    <t>NM_004094</t>
  </si>
  <si>
    <t>Homo sapiens eukaryotic translation initiation factor 2, subunit 1 alpha, 35kDa (EIF2S1), mRNA</t>
  </si>
  <si>
    <t>chr14</t>
  </si>
  <si>
    <t>THBS1</t>
  </si>
  <si>
    <t xml:space="preserve">thrombospondin 1  </t>
  </si>
  <si>
    <t>NM_003246</t>
  </si>
  <si>
    <t>Homo sapiens thrombospondin 1 (THBS1), mRNA</t>
  </si>
  <si>
    <t>chr15</t>
  </si>
  <si>
    <t>MT1X</t>
  </si>
  <si>
    <t xml:space="preserve">metallothionein 1X  </t>
  </si>
  <si>
    <t>NM_005952</t>
  </si>
  <si>
    <t>Homo sapiens metallothionein 1X (MT1X), mRNA</t>
  </si>
  <si>
    <t>chr16</t>
  </si>
  <si>
    <t>ICAM1</t>
  </si>
  <si>
    <t xml:space="preserve">intercellular adhesion molecule 1  </t>
  </si>
  <si>
    <t>NM_000201</t>
  </si>
  <si>
    <t>Homo sapiens intercellular adhesion molecule 1 (ICAM1), mRNA</t>
  </si>
  <si>
    <t>chr19</t>
  </si>
  <si>
    <t>GKN2</t>
  </si>
  <si>
    <t xml:space="preserve">gastrokine 2  </t>
  </si>
  <si>
    <t>NM_182536</t>
  </si>
  <si>
    <t>Homo sapiens gastrokine 2 (GKN2), mRNA</t>
  </si>
  <si>
    <t>chr2</t>
  </si>
  <si>
    <t xml:space="preserve">activating transcription factor 4 (tax-responsive enhancer element B67)  </t>
  </si>
  <si>
    <t>NM_001675</t>
  </si>
  <si>
    <t>Homo sapiens activating transcription factor 4 (tax-responsive enhancer element B67) (ATF4), transcript variant 1, mRNA</t>
  </si>
  <si>
    <t>chr22</t>
  </si>
  <si>
    <t>STC2</t>
  </si>
  <si>
    <t xml:space="preserve">stanniocalcin 2  </t>
  </si>
  <si>
    <t>NM_003714</t>
  </si>
  <si>
    <t>Homo sapiens stanniocalcin 2 (STC2), mRNA</t>
  </si>
  <si>
    <t>chr5</t>
  </si>
  <si>
    <t>TNFAIP3</t>
  </si>
  <si>
    <t xml:space="preserve">tumor necrosis factor, alpha-induced protein 3  </t>
  </si>
  <si>
    <t>NM_006290</t>
  </si>
  <si>
    <t>Homo sapiens tumor necrosis factor, alpha-induced protein 3 (TNFAIP3), mRNA</t>
  </si>
  <si>
    <t>chr6</t>
  </si>
  <si>
    <t>CTGF</t>
  </si>
  <si>
    <t xml:space="preserve">connective tissue growth factor  </t>
  </si>
  <si>
    <t>NM_001901</t>
  </si>
  <si>
    <t>Homo sapiens connective tissue growth factor (CTGF), mRNA</t>
  </si>
  <si>
    <t>IL6</t>
  </si>
  <si>
    <t xml:space="preserve">interleukin 6 (interferon, beta 2)  </t>
  </si>
  <si>
    <t>NM_000600</t>
  </si>
  <si>
    <t>Homo sapiens interleukin 6 (interferon, beta 2) (IL6), mRNA</t>
  </si>
  <si>
    <t>chr7</t>
  </si>
  <si>
    <t>IGFBP3</t>
  </si>
  <si>
    <t xml:space="preserve">insulin-like growth factor binding protein 3  </t>
  </si>
  <si>
    <t>NM_001013398</t>
  </si>
  <si>
    <t>Homo sapiens insulin-like growth factor binding protein 3 (IGFBP3), transcript variant 1, mRNA</t>
  </si>
  <si>
    <t xml:space="preserve">heat shock 70kDa protein 5 (glucose-regulated protein, 78kDa)  </t>
  </si>
  <si>
    <t>NM_005347</t>
  </si>
  <si>
    <t>chr9</t>
  </si>
  <si>
    <t>ANXA9</t>
  </si>
  <si>
    <t xml:space="preserve">annexin A9  </t>
  </si>
  <si>
    <t>down</t>
  </si>
  <si>
    <t>NM_003568</t>
  </si>
  <si>
    <t>BCL2L15</t>
  </si>
  <si>
    <t xml:space="preserve">BCL2-like 15  </t>
  </si>
  <si>
    <t>NM_001010922</t>
  </si>
  <si>
    <t>Homo sapiens BCL2-like 15 (BCL2L15), mRNA</t>
  </si>
  <si>
    <t>PPYR1</t>
  </si>
  <si>
    <t xml:space="preserve">pancreatic polypeptide receptor 1  </t>
  </si>
  <si>
    <t>NM_005972</t>
  </si>
  <si>
    <t>Homo sapiens pancreatic polypeptide receptor 1 (PPYR1), mRNA</t>
  </si>
  <si>
    <t>METTL7A</t>
  </si>
  <si>
    <t xml:space="preserve">methyltransferase like 7A  </t>
  </si>
  <si>
    <t>NM_014033</t>
  </si>
  <si>
    <t>Homo sapiens methyltransferase like 7A (METTL7A), mRNA</t>
  </si>
  <si>
    <t>chr12</t>
  </si>
  <si>
    <t>ALOX5AP</t>
  </si>
  <si>
    <t xml:space="preserve">arachidonate 5-lipoxygenase-activating protein  </t>
  </si>
  <si>
    <t>NM_001629</t>
  </si>
  <si>
    <t>Homo sapiens arachidonate 5-lipoxygenase-activating protein (ALOX5AP), mRNA</t>
  </si>
  <si>
    <t>chr13</t>
  </si>
  <si>
    <t>RAB26</t>
  </si>
  <si>
    <t xml:space="preserve">RAB26, member RAS oncogene family  </t>
  </si>
  <si>
    <t>NM_014353</t>
  </si>
  <si>
    <t>Homo sapiens RAB26, member RAS oncogene family (RAB26), mRNA</t>
  </si>
  <si>
    <t>MAP2K6</t>
  </si>
  <si>
    <t xml:space="preserve">mitogen-activated protein kinase kinase 6  </t>
  </si>
  <si>
    <t>NM_002758</t>
  </si>
  <si>
    <t>Homo sapiens mitogen-activated protein kinase kinase 6 (MAP2K6), mRNA</t>
  </si>
  <si>
    <t>chr17</t>
  </si>
  <si>
    <t>CLDN7</t>
  </si>
  <si>
    <t xml:space="preserve">claudin 7  </t>
  </si>
  <si>
    <t>NM_001307</t>
  </si>
  <si>
    <t>Homo sapiens claudin 7 (CLDN7), transcript variant 1, mRNA</t>
  </si>
  <si>
    <t>CA11</t>
  </si>
  <si>
    <t xml:space="preserve">carbonic anhydrase XI  </t>
  </si>
  <si>
    <t>NM_001217</t>
  </si>
  <si>
    <t>Homo sapiens carbonic anhydrase XI (CA11), mRNA</t>
  </si>
  <si>
    <t>IL1A</t>
  </si>
  <si>
    <t xml:space="preserve">interleukin 1, alpha  </t>
  </si>
  <si>
    <t>NM_000575</t>
  </si>
  <si>
    <t>Homo sapiens interleukin 1, alpha (IL1A), mRNA</t>
  </si>
  <si>
    <t>IL20RB</t>
  </si>
  <si>
    <t xml:space="preserve">interleukin 20 receptor beta  </t>
  </si>
  <si>
    <t>NM_144717</t>
  </si>
  <si>
    <t>Homo sapiens interleukin 20 receptor beta (IL20RB), mRNA</t>
  </si>
  <si>
    <t>chr3</t>
  </si>
  <si>
    <t>PLD1</t>
  </si>
  <si>
    <t xml:space="preserve">phospholipase D1, phosphatidylcholine-specific  </t>
  </si>
  <si>
    <t>NM_002662</t>
  </si>
  <si>
    <t>Homo sapiens phospholipase D1, phosphatidylcholine-specific (PLD1), transcript variant 1, mRNA</t>
  </si>
  <si>
    <t>GPRIN3</t>
  </si>
  <si>
    <t xml:space="preserve">GPRIN family member 3  </t>
  </si>
  <si>
    <t>NM_198281</t>
  </si>
  <si>
    <t>Homo sapiens GPRIN family member 3 (GPRIN3), mRNA</t>
  </si>
  <si>
    <t>chr4</t>
  </si>
  <si>
    <t>SPINK5</t>
  </si>
  <si>
    <t xml:space="preserve">serine peptidase inhibitor, Kazal type 5  </t>
  </si>
  <si>
    <t>NM_001127698</t>
  </si>
  <si>
    <t>Homo sapiens serine peptidase inhibitor, Kazal type 5 (SPINK5), transcript variant 1, mRNA</t>
  </si>
  <si>
    <t>EPB41L4A</t>
  </si>
  <si>
    <t xml:space="preserve">erythrocyte membrane protein band 4.1 like 4A  </t>
  </si>
  <si>
    <t>NM_022140</t>
  </si>
  <si>
    <t>SAMD9L</t>
  </si>
  <si>
    <t xml:space="preserve">sterile alpha motif domain containing 9-like  </t>
  </si>
  <si>
    <t>NM_152703</t>
  </si>
  <si>
    <t>Homo sapiens sterile alpha motif domain containing 9-like (SAMD9L), mRNA</t>
  </si>
  <si>
    <t>GUCA2B</t>
  </si>
  <si>
    <t xml:space="preserve">guanylate cyclase activator 2B (uroguanylin)  </t>
  </si>
  <si>
    <t>NM_007102</t>
  </si>
  <si>
    <t>Homo sapiens guanylate cyclase activator 2B (uroguanylin) (GUCA2B), mRNA</t>
  </si>
  <si>
    <t>NEXN</t>
  </si>
  <si>
    <t xml:space="preserve">nexilin (F actin binding protein)  </t>
  </si>
  <si>
    <t>NM_144573</t>
  </si>
  <si>
    <t>Homo sapiens nexilin (F actin binding protein) (NEXN), transcript variant 1, mRNA</t>
  </si>
  <si>
    <t>CYR61</t>
  </si>
  <si>
    <t xml:space="preserve">cysteine-rich, angiogenic inducer, 61  </t>
  </si>
  <si>
    <t>NM_001554</t>
  </si>
  <si>
    <t>Homo sapiens cysteine-rich, angiogenic inducer, 61 (CYR61), mRNA</t>
  </si>
  <si>
    <t>IGFN1</t>
  </si>
  <si>
    <t xml:space="preserve">immunoglobulin-like and fibronectin type III domain containing 1  </t>
  </si>
  <si>
    <t>NM_001164586.1</t>
  </si>
  <si>
    <t>Homo sapiens eEF1A2 binding protein mRNA, complete cds</t>
  </si>
  <si>
    <t>SPOCD1</t>
  </si>
  <si>
    <t xml:space="preserve">SPOC domain containing 1  </t>
  </si>
  <si>
    <t>NM_144569</t>
  </si>
  <si>
    <t>Homo sapiens SPOC domain containing 1 (SPOCD1), mRNA</t>
  </si>
  <si>
    <t>RRAGC</t>
  </si>
  <si>
    <t xml:space="preserve">Ras-related GTP binding C  </t>
  </si>
  <si>
    <t>NM_022157</t>
  </si>
  <si>
    <t>Homo sapiens Ras-related GTP binding C (RRAGC), mRNA</t>
  </si>
  <si>
    <t>JUN</t>
  </si>
  <si>
    <t xml:space="preserve">jun proto-oncogene  </t>
  </si>
  <si>
    <t>NM_002228</t>
  </si>
  <si>
    <t>Homo sapiens jun proto-oncogene (JUN), mRNA</t>
  </si>
  <si>
    <t>TAF13</t>
  </si>
  <si>
    <t xml:space="preserve">TAF13 RNA polymerase II, TATA box binding protein (TBP)-associated factor, 18kDa  </t>
  </si>
  <si>
    <t>NM_005645</t>
  </si>
  <si>
    <t>Homo sapiens TAF13 RNA polymerase II, TATA box binding protein (TBP)-associated factor, 18kDa (TAF13), mRNA</t>
  </si>
  <si>
    <t>ABL2</t>
  </si>
  <si>
    <t xml:space="preserve">v-abl Abelson murine leukemia viral oncogene homolog 2  </t>
  </si>
  <si>
    <t>NM_007314</t>
  </si>
  <si>
    <t>Homo sapiens v-abl Abelson murine leukemia viral oncogene homolog 2 (ABL2), transcript variant b, mRNA</t>
  </si>
  <si>
    <t>SLC30A1</t>
  </si>
  <si>
    <t xml:space="preserve">solute carrier family 30 (zinc transporter), member 1  </t>
  </si>
  <si>
    <t>NM_021194</t>
  </si>
  <si>
    <t>Homo sapiens solute carrier family 30 (zinc transporter), member 1 (SLC30A1), mRNA</t>
  </si>
  <si>
    <t>TFB2M</t>
  </si>
  <si>
    <t xml:space="preserve">transcription factor B2, mitochondrial  </t>
  </si>
  <si>
    <t>NM_022366</t>
  </si>
  <si>
    <t>Homo sapiens transcription factor B2, mitochondrial (TFB2M), nuclear gene encoding mitochondrial protein, mRNA</t>
  </si>
  <si>
    <t>GTPBP4</t>
  </si>
  <si>
    <t xml:space="preserve">GTP binding protein 4  </t>
  </si>
  <si>
    <t>NM_012341</t>
  </si>
  <si>
    <t>Homo sapiens GTP binding protein 4 (GTPBP4), mRNA</t>
  </si>
  <si>
    <t>DKK1</t>
  </si>
  <si>
    <t xml:space="preserve">dickkopf homolog 1 (Xenopus laevis)  </t>
  </si>
  <si>
    <t>NM_012242</t>
  </si>
  <si>
    <t>Homo sapiens dickkopf homolog 1 (Xenopus laevis) (DKK1), mRNA</t>
  </si>
  <si>
    <t>C10orf35</t>
  </si>
  <si>
    <t xml:space="preserve">chromosome 10 open reading frame 35  </t>
  </si>
  <si>
    <t>NM_145306</t>
  </si>
  <si>
    <t>Homo sapiens chromosome 10 open reading frame 35 (C10orf35), mRNA</t>
  </si>
  <si>
    <t>PPIF</t>
  </si>
  <si>
    <t xml:space="preserve">peptidylprolyl isomerase F  </t>
  </si>
  <si>
    <t>NM_005729</t>
  </si>
  <si>
    <t>Homo sapiens peptidylprolyl isomerase F (PPIF), nuclear gene encoding mitochondrial protein, mRNA</t>
  </si>
  <si>
    <t>ENTPD7</t>
  </si>
  <si>
    <t xml:space="preserve">ectonucleoside triphosphate diphosphohydrolase 7  </t>
  </si>
  <si>
    <t>NM_020354</t>
  </si>
  <si>
    <t>Homo sapiens ectonucleoside triphosphate diphosphohydrolase 7 (ENTPD7), mRNA</t>
  </si>
  <si>
    <t>GDF2</t>
  </si>
  <si>
    <t xml:space="preserve">growth differentiation factor 2  </t>
  </si>
  <si>
    <t>NM_016204</t>
  </si>
  <si>
    <t>Homo sapiens growth differentiation factor 2 (GDF2), mRNA</t>
  </si>
  <si>
    <t>DRGX</t>
  </si>
  <si>
    <t xml:space="preserve">dorsal root ganglia homeobox  </t>
  </si>
  <si>
    <t>NM_001080520</t>
  </si>
  <si>
    <t>Homo sapiens dorsal root ganglia homeobox (DRGX), mRNA</t>
  </si>
  <si>
    <t>STX3</t>
  </si>
  <si>
    <t xml:space="preserve">syntaxin 3  </t>
  </si>
  <si>
    <t>NM_004177</t>
  </si>
  <si>
    <t>Homo sapiens syntaxin 3 (STX3), transcript variant 1, mRNA</t>
  </si>
  <si>
    <t>ACTN3</t>
  </si>
  <si>
    <t xml:space="preserve">actinin, alpha 3  </t>
  </si>
  <si>
    <t>NM_001104</t>
  </si>
  <si>
    <t>Homo sapiens actinin, alpha 3 (ACTN3), mRNA</t>
  </si>
  <si>
    <t>RELT</t>
  </si>
  <si>
    <t xml:space="preserve">RELT tumor necrosis factor receptor  </t>
  </si>
  <si>
    <t>NM_152222</t>
  </si>
  <si>
    <t>Homo sapiens RELT tumor necrosis factor receptor (RELT), transcript variant 2, mRNA</t>
  </si>
  <si>
    <t>USH1C</t>
  </si>
  <si>
    <t xml:space="preserve">Usher syndrome 1C (autosomal recessive, severe)  </t>
  </si>
  <si>
    <t>NM_153676</t>
  </si>
  <si>
    <t>Homo sapiens Usher syndrome 1C (autosomal recessive, severe) (USH1C), transcript variant b3, mRNA</t>
  </si>
  <si>
    <t>RAB3IL1</t>
  </si>
  <si>
    <t xml:space="preserve">RAB3A interacting protein (rabin3)-like 1  </t>
  </si>
  <si>
    <t>NM_013401</t>
  </si>
  <si>
    <t>Homo sapiens RAB3A interacting protein (rabin3)-like 1 (RAB3IL1), mRNA</t>
  </si>
  <si>
    <t>CHRM1</t>
  </si>
  <si>
    <t xml:space="preserve">cholinergic receptor, muscarinic 1  </t>
  </si>
  <si>
    <t>NM_000738</t>
  </si>
  <si>
    <t>Homo sapiens cholinergic receptor, muscarinic 1 (CHRM1), mRNA</t>
  </si>
  <si>
    <t>CHKA</t>
  </si>
  <si>
    <t xml:space="preserve">choline kinase alpha  </t>
  </si>
  <si>
    <t>NM_001277</t>
  </si>
  <si>
    <t>Homo sapiens choline kinase alpha (CHKA), transcript variant 1, mRNA</t>
  </si>
  <si>
    <t>AMIGO2</t>
  </si>
  <si>
    <t xml:space="preserve">adhesion molecule with Ig-like domain 2  </t>
  </si>
  <si>
    <t>NM_001143668</t>
  </si>
  <si>
    <t>Homo sapiens adhesion molecule with Ig-like domain 2 (AMIGO2), transcript variant 1, mRNA</t>
  </si>
  <si>
    <t>CRY1</t>
  </si>
  <si>
    <t xml:space="preserve">cryptochrome 1 (photolyase-like)  </t>
  </si>
  <si>
    <t>NM_004075</t>
  </si>
  <si>
    <t>Homo sapiens cryptochrome 1 (photolyase-like) (CRY1), mRNA</t>
  </si>
  <si>
    <t>ZIC5</t>
  </si>
  <si>
    <t xml:space="preserve">Zic family member 5 (odd-paired homolog, Drosophila)  </t>
  </si>
  <si>
    <t>NM_033132</t>
  </si>
  <si>
    <t>Homo sapiens Zic family member 5 (odd-paired homolog, Drosophila) (ZIC5), mRNA</t>
  </si>
  <si>
    <t>HSPA2</t>
  </si>
  <si>
    <t xml:space="preserve">heat shock 70kDa protein 2  </t>
  </si>
  <si>
    <t>NM_021979</t>
  </si>
  <si>
    <t>Homo sapiens heat shock 70kDa protein 2 (HSPA2), mRNA</t>
  </si>
  <si>
    <t>TNFRSF12A</t>
  </si>
  <si>
    <t xml:space="preserve">tumor necrosis factor receptor superfamily, member 12A  </t>
  </si>
  <si>
    <t>NM_016639</t>
  </si>
  <si>
    <t>Homo sapiens tumor necrosis factor receptor superfamily, member 12A (TNFRSF12A), mRNA</t>
  </si>
  <si>
    <t>ARMC5</t>
  </si>
  <si>
    <t xml:space="preserve">armadillo repeat containing 5  </t>
  </si>
  <si>
    <t>NM_024742</t>
  </si>
  <si>
    <t>Homo sapiens armadillo repeat containing 5 (ARMC5), transcript variant 2, mRNA</t>
  </si>
  <si>
    <t>ORC6</t>
  </si>
  <si>
    <t xml:space="preserve">origin recognition complex, subunit 6  </t>
  </si>
  <si>
    <t>NM_014321</t>
  </si>
  <si>
    <t>Homo sapiens origin recognition complex, subunit 6 (ORC6), mRNA</t>
  </si>
  <si>
    <t>CRISPLD2</t>
  </si>
  <si>
    <t xml:space="preserve">cysteine-rich secretory protein LCCL domain containing 2  </t>
  </si>
  <si>
    <t>NM_031476</t>
  </si>
  <si>
    <t>Homo sapiens cysteine-rich secretory protein LCCL domain containing 2 (CRISPLD2), mRNA</t>
  </si>
  <si>
    <t>MAP2K3</t>
  </si>
  <si>
    <t xml:space="preserve">mitogen-activated protein kinase kinase 3  </t>
  </si>
  <si>
    <t>NM_145109</t>
  </si>
  <si>
    <t>Homo sapiens mitogen-activated protein kinase kinase 3 (MAP2K3), transcript variant B, mRNA</t>
  </si>
  <si>
    <t>KRTAP9-8</t>
  </si>
  <si>
    <t xml:space="preserve">keratin associated protein 9-8  </t>
  </si>
  <si>
    <t>NM_031963</t>
  </si>
  <si>
    <t>Homo sapiens keratin associated protein 9-8 (KRTAP9-8), mRNA</t>
  </si>
  <si>
    <t>GALR2</t>
  </si>
  <si>
    <t xml:space="preserve">galanin receptor 2  </t>
  </si>
  <si>
    <t>NM_003857</t>
  </si>
  <si>
    <t>Homo sapiens galanin receptor 2 (GALR2), mRNA</t>
  </si>
  <si>
    <t>PLD6</t>
  </si>
  <si>
    <t xml:space="preserve">phospholipase D family, member 6  </t>
  </si>
  <si>
    <t>NM_178836</t>
  </si>
  <si>
    <t>Homo sapiens phospholipase D family, member 6 (PLD6), mRNA</t>
  </si>
  <si>
    <t>ETV4</t>
  </si>
  <si>
    <t xml:space="preserve">ets variant 4  </t>
  </si>
  <si>
    <t>NM_001986</t>
  </si>
  <si>
    <t>Homo sapiens ets variant 4 (ETV4), transcript variant 1, mRNA</t>
  </si>
  <si>
    <t>NEDD4L</t>
  </si>
  <si>
    <t xml:space="preserve">neural precursor cell expressed, developmentally down-regulated 4-like  </t>
  </si>
  <si>
    <t>NM_001144967</t>
  </si>
  <si>
    <t>Homo sapiens neural precursor cell expressed, developmentally down-regulated 4-like (NEDD4L), transcript variant j, mRNA</t>
  </si>
  <si>
    <t>chr18</t>
  </si>
  <si>
    <t>SERPINB8</t>
  </si>
  <si>
    <t xml:space="preserve">serpin peptidase inhibitor, clade B (ovalbumin), member 8  </t>
  </si>
  <si>
    <t>NM_002640</t>
  </si>
  <si>
    <t>Homo sapiens serpin peptidase inhibitor, clade B (ovalbumin), member 8 (SERPINB8), transcript variant 1, mRNA</t>
  </si>
  <si>
    <t>LAMA1</t>
  </si>
  <si>
    <t xml:space="preserve">laminin, alpha 1  </t>
  </si>
  <si>
    <t>NM_005559</t>
  </si>
  <si>
    <t>Homo sapiens laminin, alpha 1 (LAMA1), mRNA</t>
  </si>
  <si>
    <t>CCDC94</t>
  </si>
  <si>
    <t xml:space="preserve">coiled-coil domain containing 94  </t>
  </si>
  <si>
    <t>NM_018074</t>
  </si>
  <si>
    <t>Homo sapiens coiled-coil domain containing 94 (CCDC94), mRNA</t>
  </si>
  <si>
    <t>NFKBIB</t>
  </si>
  <si>
    <t xml:space="preserve">nuclear factor of kappa light polypeptide gene enhancer in B-cells inhibitor, beta  </t>
  </si>
  <si>
    <t>NM_001001716</t>
  </si>
  <si>
    <t>Homo sapiens nuclear factor of kappa light polypeptide gene enhancer in B-cells inhibitor, beta (NFKBIB), transcript variant 2, mRNA</t>
  </si>
  <si>
    <t>PSMC4</t>
  </si>
  <si>
    <t xml:space="preserve">proteasome (prosome, macropain) 26S subunit, ATPase, 4  </t>
  </si>
  <si>
    <t>NM_006503</t>
  </si>
  <si>
    <t>Homo sapiens proteasome (prosome, macropain) 26S subunit, ATPase, 4 (PSMC4), transcript variant 1, mRNA</t>
  </si>
  <si>
    <t>ZNF114</t>
  </si>
  <si>
    <t xml:space="preserve">zinc finger protein 114  </t>
  </si>
  <si>
    <t>NM_153608</t>
  </si>
  <si>
    <t>Homo sapiens zinc finger protein 114 (ZNF114), mRNA</t>
  </si>
  <si>
    <t>KIR3DL2</t>
  </si>
  <si>
    <t xml:space="preserve">killer cell immunoglobulin-like receptor, three domains, long cytoplasmic tail, 2  </t>
  </si>
  <si>
    <t>NM_006737</t>
  </si>
  <si>
    <t>Homo sapiens killer cell immunoglobulin-like receptor, three domains, long cytoplasmic tail, 2 (KIR3DL2), mRNA</t>
  </si>
  <si>
    <t>ZNF699</t>
  </si>
  <si>
    <t xml:space="preserve">zinc finger protein 699  </t>
  </si>
  <si>
    <t>NM_198535</t>
  </si>
  <si>
    <t>Homo sapiens zinc finger protein 699 (ZNF699), mRNA</t>
  </si>
  <si>
    <t>GRIK5</t>
  </si>
  <si>
    <t xml:space="preserve">glutamate receptor, ionotropic, kainate 5  </t>
  </si>
  <si>
    <t>NM_002088</t>
  </si>
  <si>
    <t>Homo sapiens glutamate receptor, ionotropic, kainate 5 (GRIK5), mRNA</t>
  </si>
  <si>
    <t>CCDC74B</t>
  </si>
  <si>
    <t xml:space="preserve">coiled-coil domain containing 74B  </t>
  </si>
  <si>
    <t>NM_207310</t>
  </si>
  <si>
    <t>Homo sapiens coiled-coil domain containing 74B (CCDC74B), mRNA</t>
  </si>
  <si>
    <t>SERPINE2</t>
  </si>
  <si>
    <t xml:space="preserve">serpin peptidase inhibitor, clade E (nexin, plasminogen activator inhibitor type 1), member 2  </t>
  </si>
  <si>
    <t>NM_006216</t>
  </si>
  <si>
    <t>Homo sapiens serpin peptidase inhibitor, clade E (nexin, plasminogen activator inhibitor type 1), member 2 (SERPINE2), transcript variant 1, mRNA</t>
  </si>
  <si>
    <t>DGCR8</t>
  </si>
  <si>
    <t xml:space="preserve">DiGeorge syndrome critical region gene 8  </t>
  </si>
  <si>
    <t>NM_022720</t>
  </si>
  <si>
    <t>Homo sapiens DiGeorge syndrome critical region gene 8 (DGCR8), transcript variant 1, mRNA</t>
  </si>
  <si>
    <t>NR1D2</t>
  </si>
  <si>
    <t xml:space="preserve">nuclear receptor subfamily 1, group D, member 2  </t>
  </si>
  <si>
    <t>NM_005126</t>
  </si>
  <si>
    <t>Homo sapiens nuclear receptor subfamily 1, group D, member 2 (NR1D2), transcript variant 1, mRNA</t>
  </si>
  <si>
    <t>TM4SF1</t>
  </si>
  <si>
    <t xml:space="preserve">transmembrane 4 L six family member 1  </t>
  </si>
  <si>
    <t>NM_014220</t>
  </si>
  <si>
    <t>Homo sapiens transmembrane 4 L six family member 1 (TM4SF1), mRNA</t>
  </si>
  <si>
    <t>LEPREL1</t>
  </si>
  <si>
    <t xml:space="preserve">leprecan-like 1  </t>
  </si>
  <si>
    <t>NM_018192</t>
  </si>
  <si>
    <t>Homo sapiens leprecan-like 1 (LEPREL1), transcript variant 1, mRNA</t>
  </si>
  <si>
    <t>AGPAT9</t>
  </si>
  <si>
    <t xml:space="preserve">1-acylglycerol-3-phosphate O-acyltransferase 9  </t>
  </si>
  <si>
    <t>NM_032717</t>
  </si>
  <si>
    <t>Homo sapiens 1-acylglycerol-3-phosphate O-acyltransferase 9 (AGPAT9), mRNA</t>
  </si>
  <si>
    <t>FNIP2</t>
  </si>
  <si>
    <t xml:space="preserve">folliculin interacting protein 2  </t>
  </si>
  <si>
    <t>NM_020840</t>
  </si>
  <si>
    <t>Homo sapiens folliculin interacting protein 2 (FNIP2), mRNA</t>
  </si>
  <si>
    <t>FST</t>
  </si>
  <si>
    <t xml:space="preserve">follistatin  </t>
  </si>
  <si>
    <t>NM_006350</t>
  </si>
  <si>
    <t>Homo sapiens follistatin (FST), transcript variant FST317, mRNA</t>
  </si>
  <si>
    <t>MED10</t>
  </si>
  <si>
    <t xml:space="preserve">mediator complex subunit 10  </t>
  </si>
  <si>
    <t>NM_032286</t>
  </si>
  <si>
    <t>Homo sapiens mediator complex subunit 10 (MED10), mRNA</t>
  </si>
  <si>
    <t>PLK2</t>
  </si>
  <si>
    <t xml:space="preserve">polo-like kinase 2  </t>
  </si>
  <si>
    <t>NM_006622</t>
  </si>
  <si>
    <t>Homo sapiens polo-like kinase 2 (PLK2), mRNA</t>
  </si>
  <si>
    <t>C5orf13</t>
  </si>
  <si>
    <t xml:space="preserve">chromosome 5 open reading frame 13  </t>
  </si>
  <si>
    <t>NM_001142483</t>
  </si>
  <si>
    <t>Homo sapiens chromosome 5 open reading frame 13 (C5orf13), transcript variant 11, mRNA</t>
  </si>
  <si>
    <t>HBEGF</t>
  </si>
  <si>
    <t xml:space="preserve">heparin-binding EGF-like growth factor  </t>
  </si>
  <si>
    <t>NM_001945</t>
  </si>
  <si>
    <t>Homo sapiens heparin-binding EGF-like growth factor (HBEGF), mRNA</t>
  </si>
  <si>
    <t>FOXQ1</t>
  </si>
  <si>
    <t xml:space="preserve">forkhead box Q1  </t>
  </si>
  <si>
    <t>NM_033260</t>
  </si>
  <si>
    <t>Homo sapiens forkhead box Q1 (FOXQ1), mRNA</t>
  </si>
  <si>
    <t>ZNF165</t>
  </si>
  <si>
    <t xml:space="preserve">zinc finger protein 165  </t>
  </si>
  <si>
    <t>NM_003447</t>
  </si>
  <si>
    <t>Homo sapiens zinc finger protein 165 (ZNF165), mRNA</t>
  </si>
  <si>
    <t>HSPA1A</t>
  </si>
  <si>
    <t xml:space="preserve">heat shock 70kDa protein 1A  </t>
  </si>
  <si>
    <t>NM_005345</t>
  </si>
  <si>
    <t>Homo sapiens heat shock 70kDa protein 1A (HSPA1A), mRNA</t>
  </si>
  <si>
    <t>HSPA1B</t>
  </si>
  <si>
    <t xml:space="preserve">heat shock 70kDa protein 1B  </t>
  </si>
  <si>
    <t>NM_005346</t>
  </si>
  <si>
    <t>Homo sapiens heat shock 70kDa protein 1B (HSPA1B), mRNA</t>
  </si>
  <si>
    <t>TNFRSF21</t>
  </si>
  <si>
    <t xml:space="preserve">tumor necrosis factor receptor superfamily, member 21  </t>
  </si>
  <si>
    <t>NM_014452</t>
  </si>
  <si>
    <t>Homo sapiens tumor necrosis factor receptor superfamily, member 21 (TNFRSF21), mRNA</t>
  </si>
  <si>
    <t>EEPD1</t>
  </si>
  <si>
    <t>endonuclease</t>
  </si>
  <si>
    <t>NM_030636</t>
  </si>
  <si>
    <t>Homo sapiens endonuclease/exonuclease/phosphatase family domain containing 1 (EEPD1), mRNA</t>
  </si>
  <si>
    <t>IGFBP1</t>
  </si>
  <si>
    <t xml:space="preserve">insulin-like growth factor binding protein 1  </t>
  </si>
  <si>
    <t>NM_000596</t>
  </si>
  <si>
    <t>Homo sapiens insulin-like growth factor binding protein 1 (IGFBP1), mRNA</t>
  </si>
  <si>
    <t>LANCL2</t>
  </si>
  <si>
    <t xml:space="preserve">LanC lantibiotic synthetase component C-like 2 (bacterial)  </t>
  </si>
  <si>
    <t>NM_018697</t>
  </si>
  <si>
    <t>Homo sapiens LanC lantibiotic synthetase component C-like 2 (bacterial) (LANCL2), mRNA</t>
  </si>
  <si>
    <t>NOV</t>
  </si>
  <si>
    <t xml:space="preserve">nephroblastoma overexpressed gene  </t>
  </si>
  <si>
    <t>NM_002514</t>
  </si>
  <si>
    <t>Homo sapiens nephroblastoma overexpressed gene (NOV), mRNA</t>
  </si>
  <si>
    <t>chr8</t>
  </si>
  <si>
    <t>UAP1L1</t>
  </si>
  <si>
    <t xml:space="preserve">UDP-N-acteylglucosamine pyrophosphorylase 1-like 1  </t>
  </si>
  <si>
    <t>NM_207309</t>
  </si>
  <si>
    <t>Homo sapiens UDP-N-acteylglucosamine pyrophosphorylase 1-like 1 (UAP1L1), mRNA</t>
  </si>
  <si>
    <t>CLCN4</t>
  </si>
  <si>
    <t xml:space="preserve">chloride channel 4  </t>
  </si>
  <si>
    <t>NM_001830</t>
  </si>
  <si>
    <t>Homo sapiens chloride channel 4 (CLCN4), mRNA</t>
  </si>
  <si>
    <t>chrX</t>
  </si>
  <si>
    <t>TMCC2</t>
  </si>
  <si>
    <t xml:space="preserve">transmembrane and coiled-coil domain family 2 </t>
  </si>
  <si>
    <t>NM_001242925.1</t>
  </si>
  <si>
    <t>Homo sapiens clone DNA142934 GLSH6409 (UNQ6409) mRNA, complete cds</t>
  </si>
  <si>
    <t>ZNF362</t>
  </si>
  <si>
    <t xml:space="preserve">zinc finger protein 362  </t>
  </si>
  <si>
    <t>NM_152493</t>
  </si>
  <si>
    <t>Homo sapiens zinc finger protein 362 (ZNF362), mRNA</t>
  </si>
  <si>
    <t>TSPAN1</t>
  </si>
  <si>
    <t xml:space="preserve">tetraspanin 1  </t>
  </si>
  <si>
    <t>NM_005727</t>
  </si>
  <si>
    <t>Homo sapiens tetraspanin 1 (TSPAN1), mRNA</t>
  </si>
  <si>
    <t>NFIA</t>
  </si>
  <si>
    <t>nuclear factor I</t>
  </si>
  <si>
    <t>NM_001134673</t>
  </si>
  <si>
    <t>Homo sapiens nuclear factor I/A (NFIA), transcript variant 1, mRNA</t>
  </si>
  <si>
    <t>INADL</t>
  </si>
  <si>
    <t xml:space="preserve">InaD-like (Drosophila)  </t>
  </si>
  <si>
    <t>NM_176877</t>
  </si>
  <si>
    <t>Homo sapiens InaD-like (Drosophila) (INADL), mRNA</t>
  </si>
  <si>
    <t>FAM102B</t>
  </si>
  <si>
    <t xml:space="preserve">family with sequence similarity 102, member B  </t>
  </si>
  <si>
    <t>NM_001010883</t>
  </si>
  <si>
    <t>Homo sapiens family with sequence similarity 102, member B (FAM102B), mRNA</t>
  </si>
  <si>
    <t>CELSR2</t>
  </si>
  <si>
    <t xml:space="preserve">cadherin, EGF LAG seven-pass G-type receptor 2 (flamingo homolog, Drosophila)  </t>
  </si>
  <si>
    <t>NM_001408</t>
  </si>
  <si>
    <t>Homo sapiens cadherin, EGF LAG seven-pass G-type receptor 2 (flamingo homolog, Drosophila) (CELSR2), mRNA</t>
  </si>
  <si>
    <t>ELF3</t>
  </si>
  <si>
    <t xml:space="preserve">E74-like factor 3 (ets domain transcription factor, epithelial-specific )  </t>
  </si>
  <si>
    <t>NM_001114309</t>
  </si>
  <si>
    <t>Homo sapiens E74-like factor 3 (ets domain transcription factor, epithelial-specific ) (ELF3), transcript variant 2, mRNA</t>
  </si>
  <si>
    <t>ATP2B4</t>
  </si>
  <si>
    <t xml:space="preserve">ATPase, Ca++ transporting, plasma membrane 4  </t>
  </si>
  <si>
    <t>NM_001001396</t>
  </si>
  <si>
    <t>Homo sapiens ATPase, Ca++ transporting, plasma membrane 4 (ATP2B4), transcript variant 1, mRNA</t>
  </si>
  <si>
    <t>DHRS3</t>
  </si>
  <si>
    <t>dehydrogenase</t>
  </si>
  <si>
    <t>NM_004753</t>
  </si>
  <si>
    <t>Homo sapiens dehydrogenase/reductase (SDR family) member 3 (DHRS3), mRNA</t>
  </si>
  <si>
    <t>LOC100130633</t>
  </si>
  <si>
    <t xml:space="preserve">hypothetical protein LOC100130633  </t>
  </si>
  <si>
    <t>NM_001195156</t>
  </si>
  <si>
    <t>Homo sapiens hypothetical protein LOC100130633 (LOC100130633), mRNA</t>
  </si>
  <si>
    <t>ZCCHC11</t>
  </si>
  <si>
    <t xml:space="preserve">zinc finger, CCHC domain containing 11  </t>
  </si>
  <si>
    <t>NM_001009881</t>
  </si>
  <si>
    <t>Homo sapiens zinc finger, CCHC domain containing 11 (ZCCHC11), transcript variant 1, mRNA</t>
  </si>
  <si>
    <t>OMA1</t>
  </si>
  <si>
    <t xml:space="preserve">OMA1 homolog, zinc metallopeptidase (S. cerevisiae)  </t>
  </si>
  <si>
    <t>NM_145243</t>
  </si>
  <si>
    <t>EPS8L3</t>
  </si>
  <si>
    <t xml:space="preserve">EPS8-like 3  </t>
  </si>
  <si>
    <t>NM_139053</t>
  </si>
  <si>
    <t>Homo sapiens EPS8-like 3 (EPS8L3), transcript variant 1, mRNA</t>
  </si>
  <si>
    <t>HORMAD1</t>
  </si>
  <si>
    <t xml:space="preserve">HORMA domain containing 1  </t>
  </si>
  <si>
    <t>NM_032132</t>
  </si>
  <si>
    <t>Homo sapiens HORMA domain containing 1 (HORMAD1), mRNA</t>
  </si>
  <si>
    <t>FAM63A</t>
  </si>
  <si>
    <t xml:space="preserve">family with sequence similarity 63, member A  </t>
  </si>
  <si>
    <t>NM_018379</t>
  </si>
  <si>
    <t>Homo sapiens family with sequence similarity 63, member A (FAM63A), transcript variant 1, mRNA</t>
  </si>
  <si>
    <t>PBXIP1</t>
  </si>
  <si>
    <t xml:space="preserve">pre-B-cell leukemia homeobox interacting protein 1  </t>
  </si>
  <si>
    <t>NM_020524</t>
  </si>
  <si>
    <t>Homo sapiens pre-B-cell leukemia homeobox interacting protein 1 (PBXIP1), mRNA</t>
  </si>
  <si>
    <t>F11R</t>
  </si>
  <si>
    <t xml:space="preserve">F11 receptor  </t>
  </si>
  <si>
    <t>NM_016946</t>
  </si>
  <si>
    <t>Homo sapiens F11 receptor (F11R), mRNA</t>
  </si>
  <si>
    <t>PIK3C2B</t>
  </si>
  <si>
    <t xml:space="preserve">phosphoinositide-3-kinase, class 2, beta polypeptide  </t>
  </si>
  <si>
    <t>NM_002646</t>
  </si>
  <si>
    <t>Homo sapiens phosphoinositide-3-kinase, class 2, beta polypeptide (PIK3C2B), mRNA</t>
  </si>
  <si>
    <t>C1orf116</t>
  </si>
  <si>
    <t xml:space="preserve">chromosome 1 open reading frame 116  </t>
  </si>
  <si>
    <t>NM_023938</t>
  </si>
  <si>
    <t>Homo sapiens chromosome 1 open reading frame 116 (C1orf116), transcript variant 1, mRNA</t>
  </si>
  <si>
    <t>OPN3</t>
  </si>
  <si>
    <t xml:space="preserve">opsin 3  </t>
  </si>
  <si>
    <t>NM_014322</t>
  </si>
  <si>
    <t>Homo sapiens opsin 3 (OPN3), mRNA</t>
  </si>
  <si>
    <t>ZNF37A</t>
  </si>
  <si>
    <t xml:space="preserve">zinc finger protein 37A  </t>
  </si>
  <si>
    <t>NM_001007094</t>
  </si>
  <si>
    <t>Homo sapiens zinc finger protein 37A (ZNF37A), transcript variant 1, mRNA</t>
  </si>
  <si>
    <t>PLCE1</t>
  </si>
  <si>
    <t xml:space="preserve">phospholipase C, epsilon 1  </t>
  </si>
  <si>
    <t>NM_016341</t>
  </si>
  <si>
    <t>Homo sapiens phospholipase C, epsilon 1 (PLCE1), transcript variant 1, mRNA</t>
  </si>
  <si>
    <t>ELOVL3</t>
  </si>
  <si>
    <t>elongation of very long chain fatty acids (FEN1</t>
  </si>
  <si>
    <t>NM_152310</t>
  </si>
  <si>
    <t>Homo sapiens elongation of very long chain fatty acids (FEN1/Elo2, SUR4/Elo3, yeast)-like 3 (ELOVL3), mRNA</t>
  </si>
  <si>
    <t>CALHM3</t>
  </si>
  <si>
    <t xml:space="preserve">calcium homeostasis modulator 3  </t>
  </si>
  <si>
    <t>NM_001129742</t>
  </si>
  <si>
    <t>Homo sapiens calcium homeostasis modulator 3 (CALHM3), mRNA</t>
  </si>
  <si>
    <t>IFITM1</t>
  </si>
  <si>
    <t xml:space="preserve">interferon induced transmembrane protein 1 (9-27)  </t>
  </si>
  <si>
    <t>NM_003641</t>
  </si>
  <si>
    <t>Homo sapiens interferon induced transmembrane protein 1 (9-27) (IFITM1), mRNA</t>
  </si>
  <si>
    <t>TRIM6-TRIM34</t>
  </si>
  <si>
    <t xml:space="preserve">TRIM6-TRIM34 readthrough  </t>
  </si>
  <si>
    <t>NM_001003819</t>
  </si>
  <si>
    <t>Homo sapiens TRIM6-TRIM34 readthrough (TRIM6-TRIM34), mRNA</t>
  </si>
  <si>
    <t>PPFIBP2</t>
  </si>
  <si>
    <t xml:space="preserve">PTPRF interacting protein, binding protein 2 (liprin beta 2)  </t>
  </si>
  <si>
    <t>NM_003621</t>
  </si>
  <si>
    <t>Homo sapiens PTPRF interacting protein, binding protein 2 (liprin beta 2) (PPFIBP2), mRNA</t>
  </si>
  <si>
    <t>ARNTL</t>
  </si>
  <si>
    <t xml:space="preserve">aryl hydrocarbon receptor nuclear translocator-like  </t>
  </si>
  <si>
    <t>NM_001178</t>
  </si>
  <si>
    <t>Homo sapiens aryl hydrocarbon receptor nuclear translocator-like (ARNTL), transcript variant 1, mRNA</t>
  </si>
  <si>
    <t>LUZP2</t>
  </si>
  <si>
    <t xml:space="preserve">leucine zipper protein 2  </t>
  </si>
  <si>
    <t>NM_001009909</t>
  </si>
  <si>
    <t>Homo sapiens leucine zipper protein 2 (LUZP2), mRNA</t>
  </si>
  <si>
    <t>EHF</t>
  </si>
  <si>
    <t xml:space="preserve">ets homologous factor  </t>
  </si>
  <si>
    <t>NM_012153</t>
  </si>
  <si>
    <t>Homo sapiens ets homologous factor (EHF), mRNA</t>
  </si>
  <si>
    <t>C11orf9</t>
  </si>
  <si>
    <t xml:space="preserve">chromosome 11 open reading frame 9  </t>
  </si>
  <si>
    <t>NM_001127392</t>
  </si>
  <si>
    <t>Homo sapiens chromosome 11 open reading frame 9 (C11orf9), transcript variant 2, mRNA</t>
  </si>
  <si>
    <t>C11orf80</t>
  </si>
  <si>
    <t xml:space="preserve">chromosome 11 open reading frame 80  </t>
  </si>
  <si>
    <t>NM_024650</t>
  </si>
  <si>
    <t>Homo sapiens chromosome 11 open reading frame 80 (C11orf80), mRNA</t>
  </si>
  <si>
    <t>RNF214</t>
  </si>
  <si>
    <t xml:space="preserve">ring finger protein 214  </t>
  </si>
  <si>
    <t>NM_207343</t>
  </si>
  <si>
    <t>Homo sapiens ring finger protein 214 (RNF214), transcript variant 1, mRNA</t>
  </si>
  <si>
    <t>SORL1</t>
  </si>
  <si>
    <t xml:space="preserve">sortilin-related receptor, L(DLR class) A repeats-containing  </t>
  </si>
  <si>
    <t>NM_003105</t>
  </si>
  <si>
    <t>Homo sapiens sortilin-related receptor, L(DLR class) A repeats-containing (SORL1), mRNA</t>
  </si>
  <si>
    <t>OR51B5</t>
  </si>
  <si>
    <t xml:space="preserve">olfactory receptor, family 51, subfamily B, member 5  </t>
  </si>
  <si>
    <t>NM_001005567</t>
  </si>
  <si>
    <t>Homo sapiens olfactory receptor, family 51, subfamily B, member 5 (OR51B5), mRNA</t>
  </si>
  <si>
    <t>SBF2</t>
  </si>
  <si>
    <t xml:space="preserve">SET binding factor 2  </t>
  </si>
  <si>
    <t>NM_030962</t>
  </si>
  <si>
    <t>Homo sapiens SET binding factor 2 (SBF2), mRNA</t>
  </si>
  <si>
    <t>PC</t>
  </si>
  <si>
    <t xml:space="preserve">pyruvate carboxylase  </t>
  </si>
  <si>
    <t>NM_001040716</t>
  </si>
  <si>
    <t>Homo sapiens pyruvate carboxylase (PC), nuclear gene encoding mitochondrial protein, transcript variant 3, mRNA</t>
  </si>
  <si>
    <t>MAML2</t>
  </si>
  <si>
    <t xml:space="preserve">mastermind-like 2 (Drosophila)  </t>
  </si>
  <si>
    <t>NM_032427</t>
  </si>
  <si>
    <t>Homo sapiens mastermind-like 2 (Drosophila) (MAML2), mRNA</t>
  </si>
  <si>
    <t>MPZL2</t>
  </si>
  <si>
    <t xml:space="preserve">myelin protein zero-like 2  </t>
  </si>
  <si>
    <t>NM_005797</t>
  </si>
  <si>
    <t>Homo sapiens myelin protein zero-like 2 (MPZL2), transcript variant 1, mRNA</t>
  </si>
  <si>
    <t>PTPN6</t>
  </si>
  <si>
    <t xml:space="preserve">protein tyrosine phosphatase, non-receptor type 6  </t>
  </si>
  <si>
    <t>NM_002831</t>
  </si>
  <si>
    <t>Homo sapiens protein tyrosine phosphatase, non-receptor type 6 (PTPN6), transcript variant 1, mRNA</t>
  </si>
  <si>
    <t>TENC1</t>
  </si>
  <si>
    <t xml:space="preserve">tensin like C1 domain containing phosphatase (tensin 2)  </t>
  </si>
  <si>
    <t>NM_015319</t>
  </si>
  <si>
    <t>Homo sapiens tensin like C1 domain containing phosphatase (tensin 2) (TENC1), transcript variant 1, mRNA</t>
  </si>
  <si>
    <t>ERBB3</t>
  </si>
  <si>
    <t xml:space="preserve">v-erb-b2 erythroblastic leukemia viral oncogene homolog 3 (avian)  </t>
  </si>
  <si>
    <t>NM_001982</t>
  </si>
  <si>
    <t>Homo sapiens v-erb-b2 erythroblastic leukemia viral oncogene homolog 3 (avian) (ERBB3), transcript variant 1, mRNA</t>
  </si>
  <si>
    <t>ACAD10</t>
  </si>
  <si>
    <t xml:space="preserve">acyl-CoA dehydrogenase family, member 10  </t>
  </si>
  <si>
    <t>NM_001136538</t>
  </si>
  <si>
    <t>Homo sapiens acyl-CoA dehydrogenase family, member 10 (ACAD10), transcript variant 1, mRNA</t>
  </si>
  <si>
    <t>FZD10</t>
  </si>
  <si>
    <t xml:space="preserve">frizzled homolog 10 (Drosophila)  </t>
  </si>
  <si>
    <t>NM_007197</t>
  </si>
  <si>
    <t>Homo sapiens frizzled homolog 10 (Drosophila) (FZD10), mRNA</t>
  </si>
  <si>
    <t>SLC11A2</t>
  </si>
  <si>
    <t xml:space="preserve">solute carrier family 11 (proton-coupled divalent metal ion transporters), member 2  </t>
  </si>
  <si>
    <t>NM_001174125</t>
  </si>
  <si>
    <t>Homo sapiens solute carrier family 11 (proton-coupled divalent metal ion transporters), member 2 (SLC11A2), transcript variant 1, mRNA</t>
  </si>
  <si>
    <t>CBX5</t>
  </si>
  <si>
    <t xml:space="preserve">chromobox homolog 5  </t>
  </si>
  <si>
    <t>NM_001127322</t>
  </si>
  <si>
    <t>Homo sapiens chromobox homolog 5 (CBX5), transcript variant 1, mRNA</t>
  </si>
  <si>
    <t>ZNF385A</t>
  </si>
  <si>
    <t xml:space="preserve">zinc finger protein 385A  </t>
  </si>
  <si>
    <t>NM_015481</t>
  </si>
  <si>
    <t>Homo sapiens zinc finger protein 385A (ZNF385A), transcript variant 3, mRNA</t>
  </si>
  <si>
    <t>R3HDM2</t>
  </si>
  <si>
    <t xml:space="preserve">R3H domain containing 2  </t>
  </si>
  <si>
    <t>NM_014925</t>
  </si>
  <si>
    <t>Homo sapiens R3H domain containing 2 (R3HDM2), mRNA</t>
  </si>
  <si>
    <t>TMCC3</t>
  </si>
  <si>
    <t xml:space="preserve">transmembrane and coiled-coil domain family 3  </t>
  </si>
  <si>
    <t>NM_020698</t>
  </si>
  <si>
    <t>Homo sapiens transmembrane and coiled-coil domain family 3 (TMCC3), mRNA</t>
  </si>
  <si>
    <t>GLT8D2</t>
  </si>
  <si>
    <t xml:space="preserve">glycosyltransferase 8 domain containing 2  </t>
  </si>
  <si>
    <t>NM_031302</t>
  </si>
  <si>
    <t>Homo sapiens glycosyltransferase 8 domain containing 2 (GLT8D2), mRNA</t>
  </si>
  <si>
    <t>MTERFD3</t>
  </si>
  <si>
    <t xml:space="preserve">MTERF domain containing 3  </t>
  </si>
  <si>
    <t>NM_001033050</t>
  </si>
  <si>
    <t>Homo sapiens MTERF domain containing 3 (MTERFD3), transcript variant 1, mRNA</t>
  </si>
  <si>
    <t>PIBF1</t>
  </si>
  <si>
    <t xml:space="preserve">progesterone immunomodulatory binding factor 1  </t>
  </si>
  <si>
    <t>NM_006346</t>
  </si>
  <si>
    <t>Homo sapiens progesterone immunomodulatory binding factor 1 (PIBF1), mRNA</t>
  </si>
  <si>
    <t>HS6ST3</t>
  </si>
  <si>
    <t xml:space="preserve">heparan sulfate 6-O-sulfotransferase 3  </t>
  </si>
  <si>
    <t>NM_153456</t>
  </si>
  <si>
    <t>Homo sapiens heparan sulfate 6-O-sulfotransferase 3 (HS6ST3), mRNA</t>
  </si>
  <si>
    <t>KBTBD7</t>
  </si>
  <si>
    <t xml:space="preserve">kelch repeat and BTB (POZ) domain containing 7  </t>
  </si>
  <si>
    <t>NM_032138</t>
  </si>
  <si>
    <t>Homo sapiens kelch repeat and BTB (POZ) domain containing 7 (KBTBD7), mRNA</t>
  </si>
  <si>
    <t>MIPOL1</t>
  </si>
  <si>
    <t xml:space="preserve">mirror-image polydactyly 1  </t>
  </si>
  <si>
    <t>NM_001195296</t>
  </si>
  <si>
    <t>Homo sapiens mirror-image polydactyly 1 (MIPOL1), transcript variant 1, mRNA</t>
  </si>
  <si>
    <t>C14orf101</t>
  </si>
  <si>
    <t xml:space="preserve">chromosome 14 open reading frame 101  </t>
  </si>
  <si>
    <t>NM_017799</t>
  </si>
  <si>
    <t>Homo sapiens chromosome 14 open reading frame 101 (C14orf101), mRNA</t>
  </si>
  <si>
    <t>ARID4A</t>
  </si>
  <si>
    <t xml:space="preserve">AT rich interactive domain 4A (RBP1-like)  </t>
  </si>
  <si>
    <t>NM_002892</t>
  </si>
  <si>
    <t>Homo sapiens AT rich interactive domain 4A (RBP1-like) (ARID4A), transcript variant 1, mRNA</t>
  </si>
  <si>
    <t>PTGR2</t>
  </si>
  <si>
    <t xml:space="preserve">prostaglandin reductase 2  </t>
  </si>
  <si>
    <t>NM_152444</t>
  </si>
  <si>
    <t>Homo sapiens prostaglandin reductase 2 (PTGR2), transcript variant 1, mRNA</t>
  </si>
  <si>
    <t>ADSSL1</t>
  </si>
  <si>
    <t xml:space="preserve">adenylosuccinate synthase like 1  </t>
  </si>
  <si>
    <t>NM_152328</t>
  </si>
  <si>
    <t>Homo sapiens adenylosuccinate synthase like 1 (ADSSL1), transcript variant 2, mRNA</t>
  </si>
  <si>
    <t>SLC7A7</t>
  </si>
  <si>
    <t xml:space="preserve">solute carrier family 7 (cationic amino acid transporter, y+ system), member 7  </t>
  </si>
  <si>
    <t>NM_003982</t>
  </si>
  <si>
    <t>Homo sapiens solute carrier family 7 (cationic amino acid transporter, y+ system), member 7 (SLC7A7), transcript variant 1, mRNA</t>
  </si>
  <si>
    <t>SOS2</t>
  </si>
  <si>
    <t xml:space="preserve">son of sevenless homolog 2 (Drosophila)  </t>
  </si>
  <si>
    <t>NM_006939</t>
  </si>
  <si>
    <t>Homo sapiens son of sevenless homolog 2 (Drosophila) (SOS2), mRNA</t>
  </si>
  <si>
    <t>WDHD1</t>
  </si>
  <si>
    <t xml:space="preserve">WD repeat and HMG-box DNA binding protein 1  </t>
  </si>
  <si>
    <t>NM_007086</t>
  </si>
  <si>
    <t>Homo sapiens WD repeat and HMG-box DNA binding protein 1 (WDHD1), transcript variant 1, mRNA</t>
  </si>
  <si>
    <t>KCNH5</t>
  </si>
  <si>
    <t xml:space="preserve">potassium voltage-gated channel, subfamily H (eag-related), member 5  </t>
  </si>
  <si>
    <t>NM_139318</t>
  </si>
  <si>
    <t>Homo sapiens potassium voltage-gated channel, subfamily H (eag-related), member 5 (KCNH5), transcript variant 1, mRNA</t>
  </si>
  <si>
    <t>ALDH6A1</t>
  </si>
  <si>
    <t xml:space="preserve">aldehyde dehydrogenase 6 family, member A1  </t>
  </si>
  <si>
    <t>NM_005589</t>
  </si>
  <si>
    <t>Homo sapiens aldehyde dehydrogenase 6 family, member A1 (ALDH6A1), nuclear gene encoding mitochondrial protein, mRNA</t>
  </si>
  <si>
    <t>VIPAR</t>
  </si>
  <si>
    <t xml:space="preserve">VPS33B interacting protein, apical-basolateral polarity regulator  </t>
  </si>
  <si>
    <t>NM_001193314</t>
  </si>
  <si>
    <t>Homo sapiens VPS33B interacting protein, apical-basolateral polarity regulator (VIPAR), transcript variant 1, mRNA</t>
  </si>
  <si>
    <t>CKMT1B</t>
  </si>
  <si>
    <t xml:space="preserve">creatine kinase, mitochondrial 1B  </t>
  </si>
  <si>
    <t>NM_020990</t>
  </si>
  <si>
    <t>Homo sapiens creatine kinase, mitochondrial 1B (CKMT1B), nuclear gene encoding mitochondrial protein, mRNA</t>
  </si>
  <si>
    <t>SEMA6D</t>
  </si>
  <si>
    <t xml:space="preserve">sema domain, transmembrane domain (TM), and cytoplasmic domain, (semaphorin) 6D  </t>
  </si>
  <si>
    <t>NM_153618</t>
  </si>
  <si>
    <t>Homo sapiens sema domain, transmembrane domain (TM), and cytoplasmic domain, (semaphorin) 6D (SEMA6D), transcript variant 4, mRNA</t>
  </si>
  <si>
    <t>OSTBETA</t>
  </si>
  <si>
    <t xml:space="preserve">organic solute transporter beta  </t>
  </si>
  <si>
    <t>NM_178859</t>
  </si>
  <si>
    <t>Homo sapiens organic solute transporter beta (OSTBETA), mRNA</t>
  </si>
  <si>
    <t>GLCE</t>
  </si>
  <si>
    <t xml:space="preserve">glucuronic acid epimerase  </t>
  </si>
  <si>
    <t>NM_015554</t>
  </si>
  <si>
    <t>Homo sapiens glucuronic acid epimerase (GLCE), mRNA</t>
  </si>
  <si>
    <t>SLC12A6</t>
  </si>
  <si>
    <t>solute carrier family 12 (potassium</t>
  </si>
  <si>
    <t>NM_001042496</t>
  </si>
  <si>
    <t>Homo sapiens solute carrier family 12 (potassium/chloride transporters), member 6 (SLC12A6), transcript variant 5, mRNA</t>
  </si>
  <si>
    <t>LPCAT4</t>
  </si>
  <si>
    <t xml:space="preserve">lysophosphatidylcholine acyltransferase 4  </t>
  </si>
  <si>
    <t>NM_153613</t>
  </si>
  <si>
    <t>Homo sapiens lysophosphatidylcholine acyltransferase 4 (LPCAT4), mRNA</t>
  </si>
  <si>
    <t>ATPBD4</t>
  </si>
  <si>
    <t xml:space="preserve">ATP binding domain 4  </t>
  </si>
  <si>
    <t>NM_080650</t>
  </si>
  <si>
    <t>Homo sapiens ATP binding domain 4 (ATPBD4), transcript variant 1, mRNA</t>
  </si>
  <si>
    <t>MYO5C</t>
  </si>
  <si>
    <t xml:space="preserve">myosin VC  </t>
  </si>
  <si>
    <t>NM_018728</t>
  </si>
  <si>
    <t>Homo sapiens myosin VC (MYO5C), mRNA</t>
  </si>
  <si>
    <t>EFTUD1</t>
  </si>
  <si>
    <t xml:space="preserve">elongation factor Tu GTP binding domain containing 1  </t>
  </si>
  <si>
    <t>NM_024580</t>
  </si>
  <si>
    <t>Homo sapiens elongation factor Tu GTP binding domain containing 1 (EFTUD1), transcript variant 1, mRNA</t>
  </si>
  <si>
    <t>ATF7IP2</t>
  </si>
  <si>
    <t xml:space="preserve">activating transcription factor 7 interacting protein 2  </t>
  </si>
  <si>
    <t>NM_024997</t>
  </si>
  <si>
    <t>Homo sapiens activating transcription factor 7 interacting protein 2 (ATF7IP2), mRNA</t>
  </si>
  <si>
    <t>ACSM3</t>
  </si>
  <si>
    <t xml:space="preserve">acyl-CoA synthetase medium-chain family member 3  </t>
  </si>
  <si>
    <t>NM_005622</t>
  </si>
  <si>
    <t>Homo sapiens acyl-CoA synthetase medium-chain family member 3 (ACSM3), transcript variant 1, mRNA</t>
  </si>
  <si>
    <t>ZFP90</t>
  </si>
  <si>
    <t xml:space="preserve">zinc finger protein 90 homolog (mouse)  </t>
  </si>
  <si>
    <t>NM_133458</t>
  </si>
  <si>
    <t>Homo sapiens zinc finger protein 90 homolog (mouse) (ZFP90), mRNA</t>
  </si>
  <si>
    <t>PPL</t>
  </si>
  <si>
    <t xml:space="preserve">periplakin  </t>
  </si>
  <si>
    <t>NM_002705</t>
  </si>
  <si>
    <t>Homo sapiens periplakin (PPL), mRNA</t>
  </si>
  <si>
    <t>NUPR1</t>
  </si>
  <si>
    <t xml:space="preserve">nuclear protein, transcriptional regulator, 1  </t>
  </si>
  <si>
    <t>NM_001042483</t>
  </si>
  <si>
    <t>Homo sapiens nuclear protein, transcriptional regulator, 1 (NUPR1), transcript variant 1, mRNA</t>
  </si>
  <si>
    <t>MYLK3</t>
  </si>
  <si>
    <t xml:space="preserve">myosin light chain kinase 3  </t>
  </si>
  <si>
    <t>NM_182493</t>
  </si>
  <si>
    <t>Homo sapiens myosin light chain kinase 3 (MYLK3), mRNA</t>
  </si>
  <si>
    <t>TOX3</t>
  </si>
  <si>
    <t xml:space="preserve">TOX high mobility group box family member 3  </t>
  </si>
  <si>
    <t>NM_001146188</t>
  </si>
  <si>
    <t>Homo sapiens TOX high mobility group box family member 3 (TOX3), transcript variant 2, mRNA</t>
  </si>
  <si>
    <t>KSR1</t>
  </si>
  <si>
    <t xml:space="preserve">kinase suppressor of ras 1  </t>
  </si>
  <si>
    <t>NM_014238</t>
  </si>
  <si>
    <t>Homo sapiens kinase suppressor of ras 1 (KSR1), mRNA</t>
  </si>
  <si>
    <t>NLK</t>
  </si>
  <si>
    <t xml:space="preserve">nemo-like kinase  </t>
  </si>
  <si>
    <t>NM_016231</t>
  </si>
  <si>
    <t>Homo sapiens nemo-like kinase (NLK), mRNA</t>
  </si>
  <si>
    <t>RHOT1</t>
  </si>
  <si>
    <t xml:space="preserve">ras homolog gene family, member T1  </t>
  </si>
  <si>
    <t>NM_001033568</t>
  </si>
  <si>
    <t>Homo sapiens ras homolog gene family, member T1 (RHOT1), transcript variant 1, mRNA</t>
  </si>
  <si>
    <t>GRB7</t>
  </si>
  <si>
    <t xml:space="preserve">growth factor receptor-bound protein 7  </t>
  </si>
  <si>
    <t>NM_005310</t>
  </si>
  <si>
    <t>Homo sapiens growth factor receptor-bound protein 7 (GRB7), transcript variant 1, mRNA</t>
  </si>
  <si>
    <t>THRA</t>
  </si>
  <si>
    <t xml:space="preserve">thyroid hormone receptor, alpha (erythroblastic leukemia viral (v-erb-a) oncogene homolog, avian)  </t>
  </si>
  <si>
    <t>NM_003250</t>
  </si>
  <si>
    <t>Homo sapiens thyroid hormone receptor, alpha (erythroblastic leukemia viral (v-erb-a) oncogene homolog, avian) (THRA), transcript variant 2, mRNA</t>
  </si>
  <si>
    <t>ACBD4</t>
  </si>
  <si>
    <t xml:space="preserve">acyl-CoA binding domain containing 4  </t>
  </si>
  <si>
    <t>NM_001135704</t>
  </si>
  <si>
    <t>Homo sapiens acyl-CoA binding domain containing 4 (ACBD4), transcript variant 1, mRNA</t>
  </si>
  <si>
    <t>EFCAB13</t>
  </si>
  <si>
    <t xml:space="preserve">chromosome 17 open reading frame 57  </t>
  </si>
  <si>
    <t>NM_152347</t>
  </si>
  <si>
    <t>Homo sapiens chromosome 17 open reading frame 57 (C17orf57), transcript variant A, mRNA</t>
  </si>
  <si>
    <t>B4GALNT2</t>
  </si>
  <si>
    <t xml:space="preserve">beta-1,4-N-acetyl-galactosaminyl transferase 2  </t>
  </si>
  <si>
    <t>NM_153446</t>
  </si>
  <si>
    <t>Homo sapiens beta-1,4-N-acetyl-galactosaminyl transferase 2 (B4GALNT2), transcript variant 1, mRNA</t>
  </si>
  <si>
    <t>TMEM92</t>
  </si>
  <si>
    <t xml:space="preserve">transmembrane protein 92  </t>
  </si>
  <si>
    <t>NM_153229</t>
  </si>
  <si>
    <t>Homo sapiens transmembrane protein 92 (TMEM92), transcript variant 1, mRNA</t>
  </si>
  <si>
    <t>ABCC3</t>
  </si>
  <si>
    <t>ATP-binding cassette, sub-family C (CFTR</t>
  </si>
  <si>
    <t>NM_003786</t>
  </si>
  <si>
    <t>Homo sapiens ATP-binding cassette, sub-family C (CFTR/MRP), member 3 (ABCC3), transcript variant 1, mRNA</t>
  </si>
  <si>
    <t>ARSG</t>
  </si>
  <si>
    <t xml:space="preserve">arylsulfatase G  </t>
  </si>
  <si>
    <t>NM_014960</t>
  </si>
  <si>
    <t>Homo sapiens arylsulfatase G (ARSG), mRNA</t>
  </si>
  <si>
    <t>ITGB4</t>
  </si>
  <si>
    <t xml:space="preserve">integrin, beta 4  </t>
  </si>
  <si>
    <t>NM_001005619</t>
  </si>
  <si>
    <t>Homo sapiens integrin, beta 4 (ITGB4), transcript variant 2, mRNA</t>
  </si>
  <si>
    <t>TLCD1</t>
  </si>
  <si>
    <t xml:space="preserve">TLC domain containing 1  </t>
  </si>
  <si>
    <t>NM_138463</t>
  </si>
  <si>
    <t>Homo sapiens TLC domain containing 1 (TLCD1), transcript variant 1, mRNA</t>
  </si>
  <si>
    <t>ACACA</t>
  </si>
  <si>
    <t xml:space="preserve">acetyl-CoA carboxylase alpha  </t>
  </si>
  <si>
    <t>NM_198839</t>
  </si>
  <si>
    <t>Homo sapiens acetyl-CoA carboxylase alpha (ACACA), transcript variant 2, mRNA</t>
  </si>
  <si>
    <t>DCAKD</t>
  </si>
  <si>
    <t xml:space="preserve">dephospho-CoA kinase domain containing  </t>
  </si>
  <si>
    <t>NM_024819</t>
  </si>
  <si>
    <t>Homo sapiens dephospho-CoA kinase domain containing (DCAKD), transcript variant 1, mRNA</t>
  </si>
  <si>
    <t>FAM38B</t>
  </si>
  <si>
    <t xml:space="preserve">family with sequence similarity 38, member B  </t>
  </si>
  <si>
    <t>NM_022068</t>
  </si>
  <si>
    <t>Homo sapiens family with sequence similarity 38, member B (FAM38B), mRNA</t>
  </si>
  <si>
    <t>TJP3</t>
  </si>
  <si>
    <t xml:space="preserve">tight junction protein 3 (zona occludens 3)  </t>
  </si>
  <si>
    <t>NM_014428</t>
  </si>
  <si>
    <t>Homo sapiens tight junction protein 3 (zona occludens 3) (TJP3), mRNA</t>
  </si>
  <si>
    <t>CREB3L3</t>
  </si>
  <si>
    <t xml:space="preserve">cAMP responsive element binding protein 3-like 3  </t>
  </si>
  <si>
    <t>NM_032607</t>
  </si>
  <si>
    <t>Homo sapiens cAMP responsive element binding protein 3-like 3 (CREB3L3), mRNA</t>
  </si>
  <si>
    <t>SLC44A2</t>
  </si>
  <si>
    <t xml:space="preserve">solute carrier family 44, member 2  </t>
  </si>
  <si>
    <t>NM_020428</t>
  </si>
  <si>
    <t>Homo sapiens solute carrier family 44, member 2 (SLC44A2), transcript variant 1, mRNA</t>
  </si>
  <si>
    <t>PGPEP1</t>
  </si>
  <si>
    <t xml:space="preserve">pyroglutamyl-peptidase I  </t>
  </si>
  <si>
    <t>NM_017712</t>
  </si>
  <si>
    <t>Homo sapiens pyroglutamyl-peptidase I (PGPEP1), mRNA</t>
  </si>
  <si>
    <t>FXYD3</t>
  </si>
  <si>
    <t xml:space="preserve">FXYD domain containing ion transport regulator 3  </t>
  </si>
  <si>
    <t>NM_001136007</t>
  </si>
  <si>
    <t>Homo sapiens FXYD domain containing ion transport regulator 3 (FXYD3), transcript variant 3, mRNA</t>
  </si>
  <si>
    <t>BTBD2</t>
  </si>
  <si>
    <t xml:space="preserve">BTB (POZ) domain containing 2  </t>
  </si>
  <si>
    <t>NM_017797</t>
  </si>
  <si>
    <t>Homo sapiens BTB (POZ) domain containing 2 (BTBD2), mRNA</t>
  </si>
  <si>
    <t>MKNK2</t>
  </si>
  <si>
    <t>MAP kinase interacting serine</t>
  </si>
  <si>
    <t>NM_199054</t>
  </si>
  <si>
    <t>Homo sapiens MAP kinase interacting serine/threonine kinase 2 (MKNK2), transcript variant 2, mRNA</t>
  </si>
  <si>
    <t>SLC25A23</t>
  </si>
  <si>
    <t xml:space="preserve">solute carrier family 25 (mitochondrial carrier; phosphate carrier), member 23  </t>
  </si>
  <si>
    <t>NM_024103</t>
  </si>
  <si>
    <t>Homo sapiens solute carrier family 25 (mitochondrial carrier; phosphate carrier), member 23 (SLC25A23), nuclear gene encoding mitochondrial protein, mRNA</t>
  </si>
  <si>
    <t>SPC24</t>
  </si>
  <si>
    <t xml:space="preserve">SPC24, NDC80 kinetochore complex component, homolog (S. cerevisiae)  </t>
  </si>
  <si>
    <t>NM_182513</t>
  </si>
  <si>
    <t>ECH1</t>
  </si>
  <si>
    <t xml:space="preserve">enoyl CoA hydratase 1, peroxisomal  </t>
  </si>
  <si>
    <t>NM_001398</t>
  </si>
  <si>
    <t>Homo sapiens enoyl CoA hydratase 1, peroxisomal (ECH1), mRNA</t>
  </si>
  <si>
    <t>ZNF836</t>
  </si>
  <si>
    <t xml:space="preserve">zinc finger protein 836  </t>
  </si>
  <si>
    <t>NM_001102657</t>
  </si>
  <si>
    <t>Homo sapiens zinc finger protein 836 (ZNF836), mRNA</t>
  </si>
  <si>
    <t>RPL31</t>
  </si>
  <si>
    <t xml:space="preserve">ribosomal protein L31  </t>
  </si>
  <si>
    <t>NM_001098577</t>
  </si>
  <si>
    <t>Homo sapiens ribosomal protein L31 (RPL31), transcript variant 2, mRNA</t>
  </si>
  <si>
    <t>TMEM37</t>
  </si>
  <si>
    <t xml:space="preserve">transmembrane protein 37  </t>
  </si>
  <si>
    <t>NM_183240</t>
  </si>
  <si>
    <t>Homo sapiens transmembrane protein 37 (TMEM37), mRNA</t>
  </si>
  <si>
    <t>HNMT</t>
  </si>
  <si>
    <t xml:space="preserve">histamine N-methyltransferase  </t>
  </si>
  <si>
    <t>NM_006895</t>
  </si>
  <si>
    <t>Homo sapiens histamine N-methyltransferase (HNMT), transcript variant 1, mRNA</t>
  </si>
  <si>
    <t>DUSP19</t>
  </si>
  <si>
    <t xml:space="preserve">dual specificity phosphatase 19  </t>
  </si>
  <si>
    <t>NM_080876</t>
  </si>
  <si>
    <t>Homo sapiens dual specificity phosphatase 19 (DUSP19), transcript variant 1, mRNA</t>
  </si>
  <si>
    <t>PMS1</t>
  </si>
  <si>
    <t xml:space="preserve">PMS1 postmeiotic segregation increased 1 (S. cerevisiae)  </t>
  </si>
  <si>
    <t>NM_000534</t>
  </si>
  <si>
    <t>NBEAL1</t>
  </si>
  <si>
    <t xml:space="preserve">neurobeachin-like 1  </t>
  </si>
  <si>
    <t>NM_001114132</t>
  </si>
  <si>
    <t>Homo sapiens neurobeachin-like 1 (NBEAL1), mRNA</t>
  </si>
  <si>
    <t>CREB1</t>
  </si>
  <si>
    <t xml:space="preserve">cAMP responsive element binding protein 1  </t>
  </si>
  <si>
    <t>NM_004379</t>
  </si>
  <si>
    <t>Homo sapiens cAMP responsive element binding protein 1 (CREB1), transcript variant A, mRNA</t>
  </si>
  <si>
    <t>RPE</t>
  </si>
  <si>
    <t xml:space="preserve">ribulose-5-phosphate-3-epimerase  </t>
  </si>
  <si>
    <t>NM_199229</t>
  </si>
  <si>
    <t>Homo sapiens ribulose-5-phosphate-3-epimerase (RPE), transcript variant 1, mRNA</t>
  </si>
  <si>
    <t>CPS1</t>
  </si>
  <si>
    <t xml:space="preserve">carbamoyl-phosphate synthase 1, mitochondrial  </t>
  </si>
  <si>
    <t>NM_001122633</t>
  </si>
  <si>
    <t>Homo sapiens carbamoyl-phosphate synthase 1, mitochondrial (CPS1), nuclear gene encoding mitochondrial protein, transcript variant 1, mRNA</t>
  </si>
  <si>
    <t>EXOC6B</t>
  </si>
  <si>
    <t xml:space="preserve">exocyst complex component 6B  </t>
  </si>
  <si>
    <t>NM_015189</t>
  </si>
  <si>
    <t>Homo sapiens exocyst complex component 6B (EXOC6B), mRNA</t>
  </si>
  <si>
    <t>BAZ2B</t>
  </si>
  <si>
    <t xml:space="preserve">bromodomain adjacent to zinc finger domain, 2B  </t>
  </si>
  <si>
    <t>NM_013450</t>
  </si>
  <si>
    <t>Homo sapiens bromodomain adjacent to zinc finger domain, 2B (BAZ2B), mRNA</t>
  </si>
  <si>
    <t>SLC25A12</t>
  </si>
  <si>
    <t xml:space="preserve">solute carrier family 25 (mitochondrial carrier, Aralar), member 12  </t>
  </si>
  <si>
    <t>NM_003705</t>
  </si>
  <si>
    <t>Homo sapiens solute carrier family 25 (mitochondrial carrier, Aralar), member 12 (SLC25A12), nuclear gene encoding mitochondrial protein, mRNA</t>
  </si>
  <si>
    <t>FKBP7</t>
  </si>
  <si>
    <t xml:space="preserve">FK506 binding protein 7  </t>
  </si>
  <si>
    <t>NM_181342</t>
  </si>
  <si>
    <t>Homo sapiens FK506 binding protein 7 (FKBP7), transcript variant 1, mRNA</t>
  </si>
  <si>
    <t>C20orf94</t>
  </si>
  <si>
    <t xml:space="preserve">chromosome 20 open reading frame 94  </t>
  </si>
  <si>
    <t>NM_001009608</t>
  </si>
  <si>
    <t>Homo sapiens chromosome 20 open reading frame 94 (C20orf94), mRNA</t>
  </si>
  <si>
    <t>chr20</t>
  </si>
  <si>
    <t>SPTLC3</t>
  </si>
  <si>
    <t xml:space="preserve">serine palmitoyltransferase, long chain base subunit 3  </t>
  </si>
  <si>
    <t>NM_018327</t>
  </si>
  <si>
    <t>Homo sapiens serine palmitoyltransferase, long chain base subunit 3 (SPTLC3), mRNA</t>
  </si>
  <si>
    <t>WISP2</t>
  </si>
  <si>
    <t xml:space="preserve">WNT1 inducible signaling pathway protein 2  </t>
  </si>
  <si>
    <t>NM_003881</t>
  </si>
  <si>
    <t>Homo sapiens WNT1 inducible signaling pathway protein 2 (WISP2), mRNA</t>
  </si>
  <si>
    <t>C20orf108</t>
  </si>
  <si>
    <t xml:space="preserve">chromosome 20 open reading frame 108  </t>
  </si>
  <si>
    <t>NM_080821</t>
  </si>
  <si>
    <t>Homo sapiens chromosome 20 open reading frame 108 (C20orf108), mRNA</t>
  </si>
  <si>
    <t>ZMYND8</t>
  </si>
  <si>
    <t xml:space="preserve">zinc finger, MYND-type containing 8  </t>
  </si>
  <si>
    <t>NM_183047</t>
  </si>
  <si>
    <t>Homo sapiens zinc finger, MYND-type containing 8 (ZMYND8), transcript variant 1, mRNA</t>
  </si>
  <si>
    <t>IL10RB</t>
  </si>
  <si>
    <t xml:space="preserve">interleukin 10 receptor, beta  </t>
  </si>
  <si>
    <t>NM_000628</t>
  </si>
  <si>
    <t>Homo sapiens interleukin 10 receptor, beta (IL10RB), mRNA</t>
  </si>
  <si>
    <t>chr21</t>
  </si>
  <si>
    <t>RSPH1</t>
  </si>
  <si>
    <t xml:space="preserve">radial spoke head 1 homolog (Chlamydomonas)  </t>
  </si>
  <si>
    <t>NM_080860</t>
  </si>
  <si>
    <t>Homo sapiens radial spoke head 1 homolog (Chlamydomonas) (RSPH1), mRNA</t>
  </si>
  <si>
    <t>APOBEC3C</t>
  </si>
  <si>
    <t xml:space="preserve">apolipoprotein B mRNA editing enzyme, catalytic polypeptide-like 3C  </t>
  </si>
  <si>
    <t>NM_014508</t>
  </si>
  <si>
    <t>Homo sapiens apolipoprotein B mRNA editing enzyme, catalytic polypeptide-like 3C (APOBEC3C), mRNA</t>
  </si>
  <si>
    <t>PPARA</t>
  </si>
  <si>
    <t xml:space="preserve">peroxisome proliferator-activated receptor alpha  </t>
  </si>
  <si>
    <t>NM_001001928</t>
  </si>
  <si>
    <t>Homo sapiens peroxisome proliferator-activated receptor alpha (PPARA), transcript variant 3, mRNA</t>
  </si>
  <si>
    <t>GRAMD4</t>
  </si>
  <si>
    <t xml:space="preserve">GRAM domain containing 4  </t>
  </si>
  <si>
    <t>NM_015124</t>
  </si>
  <si>
    <t>Homo sapiens GRAM domain containing 4 (GRAMD4), mRNA</t>
  </si>
  <si>
    <t>CHEK2</t>
  </si>
  <si>
    <t xml:space="preserve">CHK2 checkpoint homolog (S. pombe)  </t>
  </si>
  <si>
    <t>NM_007194</t>
  </si>
  <si>
    <t>NIPSNAP1</t>
  </si>
  <si>
    <t xml:space="preserve">nipsnap homolog 1 (C. elegans)  </t>
  </si>
  <si>
    <t>NM_003634</t>
  </si>
  <si>
    <t>APPL1</t>
  </si>
  <si>
    <t xml:space="preserve">adaptor protein, phosphotyrosine interaction, PH domain and leucine zipper containing 1  </t>
  </si>
  <si>
    <t>NM_012096</t>
  </si>
  <si>
    <t>Homo sapiens adaptor protein, phosphotyrosine interaction, PH domain and leucine zipper containing 1 (APPL1), mRNA</t>
  </si>
  <si>
    <t>GXYLT2</t>
  </si>
  <si>
    <t xml:space="preserve">glucoside xylosyltransferase 2  </t>
  </si>
  <si>
    <t>NM_001080393.1</t>
  </si>
  <si>
    <t xml:space="preserve"> Homo sapiens glycosyltransferase 8 domain containing 4, mRNA (cDNA clone MGC:157837 IMAGE:40127813), complete cds</t>
  </si>
  <si>
    <t>DZIP3</t>
  </si>
  <si>
    <t xml:space="preserve">DAZ interacting protein 3, zinc finger  </t>
  </si>
  <si>
    <t>NM_014648</t>
  </si>
  <si>
    <t>Homo sapiens DAZ interacting protein 3, zinc finger (DZIP3), mRNA</t>
  </si>
  <si>
    <t>TM4SF4</t>
  </si>
  <si>
    <t xml:space="preserve">transmembrane 4 L six family member 4  </t>
  </si>
  <si>
    <t>NM_004617</t>
  </si>
  <si>
    <t>Homo sapiens transmembrane 4 L six family member 4 (TM4SF4), mRNA</t>
  </si>
  <si>
    <t>TBC1D5</t>
  </si>
  <si>
    <t xml:space="preserve">TBC1 domain family, member 5  </t>
  </si>
  <si>
    <t>NM_001134381</t>
  </si>
  <si>
    <t>Homo sapiens TBC1 domain family, member 5 (TBC1D5), transcript variant 1, mRNA</t>
  </si>
  <si>
    <t>NICN1</t>
  </si>
  <si>
    <t xml:space="preserve">nicolin 1  </t>
  </si>
  <si>
    <t>NM_032316</t>
  </si>
  <si>
    <t>Homo sapiens nicolin 1 (NICN1), mRNA</t>
  </si>
  <si>
    <t>PROS1</t>
  </si>
  <si>
    <t xml:space="preserve">protein S (alpha)  </t>
  </si>
  <si>
    <t>NM_000313</t>
  </si>
  <si>
    <t>Homo sapiens protein S (alpha) (PROS1), mRNA</t>
  </si>
  <si>
    <t>ZBTB20</t>
  </si>
  <si>
    <t xml:space="preserve">zinc finger and BTB domain containing 20  </t>
  </si>
  <si>
    <t>NM_001164343</t>
  </si>
  <si>
    <t>Homo sapiens zinc finger and BTB domain containing 20 (ZBTB20), transcript variant 3, mRNA</t>
  </si>
  <si>
    <t>PARP9</t>
  </si>
  <si>
    <t xml:space="preserve">poly (ADP-ribose) polymerase family, member 9  </t>
  </si>
  <si>
    <t>NM_001146104</t>
  </si>
  <si>
    <t>Homo sapiens poly (ADP-ribose) polymerase family, member 9 (PARP9), transcript variant 4, mRNA</t>
  </si>
  <si>
    <t>LXN</t>
  </si>
  <si>
    <t xml:space="preserve">latexin  </t>
  </si>
  <si>
    <t>NM_020169</t>
  </si>
  <si>
    <t>Homo sapiens latexin (LXN), mRNA</t>
  </si>
  <si>
    <t>IFT80</t>
  </si>
  <si>
    <t xml:space="preserve">intraflagellar transport 80 homolog (Chlamydomonas)  </t>
  </si>
  <si>
    <t>NM_001190241</t>
  </si>
  <si>
    <t>Homo sapiens intraflagellar transport 80 homolog (Chlamydomonas) (IFT80), transcript variant 2, mRNA</t>
  </si>
  <si>
    <t>RPL39L</t>
  </si>
  <si>
    <t xml:space="preserve">ribosomal protein L39-like  </t>
  </si>
  <si>
    <t>NM_052969</t>
  </si>
  <si>
    <t>Homo sapiens ribosomal protein L39-like (RPL39L), mRNA</t>
  </si>
  <si>
    <t>PPP1R2</t>
  </si>
  <si>
    <t xml:space="preserve">protein phosphatase 1, regulatory (inhibitor) subunit 2  </t>
  </si>
  <si>
    <t>NM_006241</t>
  </si>
  <si>
    <t>Homo sapiens protein phosphatase 1, regulatory (inhibitor) subunit 2 (PPP1R2), mRNA</t>
  </si>
  <si>
    <t>CCDC111</t>
  </si>
  <si>
    <t xml:space="preserve">coiled-coil domain containing 111  </t>
  </si>
  <si>
    <t>NM_152683</t>
  </si>
  <si>
    <t>Homo sapiens coiled-coil domain containing 111 (CCDC111), mRNA</t>
  </si>
  <si>
    <t>SMIM14</t>
  </si>
  <si>
    <t xml:space="preserve">chromosome 4 open reading frame 34  </t>
  </si>
  <si>
    <t>NM_001317896.1</t>
  </si>
  <si>
    <t>Homo sapiens chromosome 4 open reading frame 34, mRNA (cDNA clone MGC:14841 IMAGE:4295121), complete cds</t>
  </si>
  <si>
    <t>IQGAP2</t>
  </si>
  <si>
    <t xml:space="preserve">IQ motif containing GTPase activating protein 2  </t>
  </si>
  <si>
    <t>NM_006633</t>
  </si>
  <si>
    <t>Homo sapiens IQ motif containing GTPase activating protein 2 (IQGAP2), mRNA</t>
  </si>
  <si>
    <t>PDE8B</t>
  </si>
  <si>
    <t xml:space="preserve">phosphodiesterase 8B  </t>
  </si>
  <si>
    <t>NM_003719</t>
  </si>
  <si>
    <t>Homo sapiens phosphodiesterase 8B (PDE8B), transcript variant 1, mRNA</t>
  </si>
  <si>
    <t>ATG10</t>
  </si>
  <si>
    <t xml:space="preserve">ATG10 autophagy related 10 homolog (S. cerevisiae)  </t>
  </si>
  <si>
    <t>NM_031482</t>
  </si>
  <si>
    <t>ANKRD32</t>
  </si>
  <si>
    <t xml:space="preserve">ankyrin repeat domain 32  </t>
  </si>
  <si>
    <t>NM_032290</t>
  </si>
  <si>
    <t>Homo sapiens ankyrin repeat domain 32 (ANKRD32), mRNA</t>
  </si>
  <si>
    <t>CYFIP2</t>
  </si>
  <si>
    <t xml:space="preserve">cytoplasmic FMR1 interacting protein 2  </t>
  </si>
  <si>
    <t>NM_001037332</t>
  </si>
  <si>
    <t>Homo sapiens cytoplasmic FMR1 interacting protein 2 (CYFIP2), transcript variant 2, mRNA</t>
  </si>
  <si>
    <t>SEPP1</t>
  </si>
  <si>
    <t xml:space="preserve">selenoprotein P, plasma, 1  </t>
  </si>
  <si>
    <t>NM_001093726</t>
  </si>
  <si>
    <t>Homo sapiens selenoprotein P, plasma, 1 (SEPP1), transcript variant 3, mRNA</t>
  </si>
  <si>
    <t>SSBP2</t>
  </si>
  <si>
    <t xml:space="preserve">single-stranded DNA binding protein 2  </t>
  </si>
  <si>
    <t>NM_012446</t>
  </si>
  <si>
    <t>Homo sapiens single-stranded DNA binding protein 2 (SSBP2), mRNA</t>
  </si>
  <si>
    <t>CETN3</t>
  </si>
  <si>
    <t xml:space="preserve">centrin, EF-hand protein, 3  </t>
  </si>
  <si>
    <t>NM_004365</t>
  </si>
  <si>
    <t>Homo sapiens centrin, EF-hand protein, 3 (CETN3), mRNA</t>
  </si>
  <si>
    <t>HIST1H2BH</t>
  </si>
  <si>
    <t xml:space="preserve">histone cluster 1, H2bh  </t>
  </si>
  <si>
    <t>NM_003524</t>
  </si>
  <si>
    <t>Homo sapiens histone cluster 1, H2bh (HIST1H2BH), mRNA</t>
  </si>
  <si>
    <t>C6orf223</t>
  </si>
  <si>
    <t xml:space="preserve">chromosome 6 open reading frame 223  </t>
  </si>
  <si>
    <t>NM_153246</t>
  </si>
  <si>
    <t>Homo sapiens chromosome 6 open reading frame 223 (C6orf223), transcript variant 1, mRNA</t>
  </si>
  <si>
    <t>IRAK1BP1</t>
  </si>
  <si>
    <t xml:space="preserve">interleukin-1 receptor-associated kinase 1 binding protein 1  </t>
  </si>
  <si>
    <t>NM_001010844</t>
  </si>
  <si>
    <t>Homo sapiens interleukin-1 receptor-associated kinase 1 binding protein 1 (IRAK1BP1), mRNA</t>
  </si>
  <si>
    <t>SLC35A1</t>
  </si>
  <si>
    <t xml:space="preserve">solute carrier family 35 (CMP-sialic acid transporter), member A1  </t>
  </si>
  <si>
    <t>NM_006416</t>
  </si>
  <si>
    <t>Homo sapiens solute carrier family 35 (CMP-sialic acid transporter), member A1 (SLC35A1), transcript variant 1, mRNA</t>
  </si>
  <si>
    <t>FIG4</t>
  </si>
  <si>
    <t xml:space="preserve">FIG4 homolog, SAC1 lipid phosphatase domain containing (S. cerevisiae)  </t>
  </si>
  <si>
    <t>NM_014845</t>
  </si>
  <si>
    <t>PDE7B</t>
  </si>
  <si>
    <t xml:space="preserve">phosphodiesterase 7B  </t>
  </si>
  <si>
    <t>NM_018945</t>
  </si>
  <si>
    <t>Homo sapiens phosphodiesterase 7B (PDE7B), mRNA</t>
  </si>
  <si>
    <t>GPR126</t>
  </si>
  <si>
    <t xml:space="preserve">G protein-coupled receptor 126  </t>
  </si>
  <si>
    <t>NM_020455</t>
  </si>
  <si>
    <t>Homo sapiens G protein-coupled receptor 126 (GPR126), transcript variant a1, mRNA</t>
  </si>
  <si>
    <t>ZDHHC14</t>
  </si>
  <si>
    <t xml:space="preserve">zinc finger, DHHC-type containing 14  </t>
  </si>
  <si>
    <t>NM_024630</t>
  </si>
  <si>
    <t>Homo sapiens zinc finger, DHHC-type containing 14 (ZDHHC14), transcript variant 1, mRNA</t>
  </si>
  <si>
    <t>MBOAT1</t>
  </si>
  <si>
    <t xml:space="preserve">membrane bound O-acyltransferase domain containing 1  </t>
  </si>
  <si>
    <t>NM_001080480</t>
  </si>
  <si>
    <t>Homo sapiens membrane bound O-acyltransferase domain containing 1 (MBOAT1), mRNA</t>
  </si>
  <si>
    <t>HIST1H2AB</t>
  </si>
  <si>
    <t xml:space="preserve">histone cluster 1, H2ab  </t>
  </si>
  <si>
    <t>NM_003513</t>
  </si>
  <si>
    <t>Homo sapiens histone cluster 1, H2ab (HIST1H2AB), mRNA</t>
  </si>
  <si>
    <t>MUT</t>
  </si>
  <si>
    <t xml:space="preserve">methylmalonyl CoA mutase  </t>
  </si>
  <si>
    <t>NM_000255</t>
  </si>
  <si>
    <t>Homo sapiens methylmalonyl CoA mutase (MUT), nuclear gene encoding mitochondrial protein, mRNA</t>
  </si>
  <si>
    <t>GSTA4</t>
  </si>
  <si>
    <t xml:space="preserve">glutathione S-transferase alpha 4  </t>
  </si>
  <si>
    <t>NM_001512</t>
  </si>
  <si>
    <t>Homo sapiens glutathione S-transferase alpha 4 (GSTA4), mRNA</t>
  </si>
  <si>
    <t>C6orf168</t>
  </si>
  <si>
    <t xml:space="preserve">chromosome 6 open reading frame 168  </t>
  </si>
  <si>
    <t>NM_032511</t>
  </si>
  <si>
    <t>Homo sapiens chromosome 6 open reading frame 168 (C6orf168), mRNA</t>
  </si>
  <si>
    <t>RAET1E</t>
  </si>
  <si>
    <t xml:space="preserve">retinoic acid early transcript 1E  </t>
  </si>
  <si>
    <t>NM_139165</t>
  </si>
  <si>
    <t>Homo sapiens retinoic acid early transcript 1E (RAET1E), mRNA</t>
  </si>
  <si>
    <t>RMND1</t>
  </si>
  <si>
    <t xml:space="preserve">required for meiotic nuclear division 1 homolog (S. cerevisiae)  </t>
  </si>
  <si>
    <t>NM_017909</t>
  </si>
  <si>
    <t>SCIN</t>
  </si>
  <si>
    <t xml:space="preserve">scinderin  </t>
  </si>
  <si>
    <t>NM_001112706</t>
  </si>
  <si>
    <t>Homo sapiens scinderin (SCIN), transcript variant 1, mRNA</t>
  </si>
  <si>
    <t>HECW1</t>
  </si>
  <si>
    <t xml:space="preserve">HECT, C2 and WW domain containing E3 ubiquitin protein ligase 1  </t>
  </si>
  <si>
    <t>NM_015052</t>
  </si>
  <si>
    <t>Homo sapiens HECT, C2 and WW domain containing E3 ubiquitin protein ligase 1 (HECW1), mRNA</t>
  </si>
  <si>
    <t>SKAP2</t>
  </si>
  <si>
    <t xml:space="preserve">src kinase associated phosphoprotein 2  </t>
  </si>
  <si>
    <t>NM_003930</t>
  </si>
  <si>
    <t>Homo sapiens src kinase associated phosphoprotein 2 (SKAP2), mRNA</t>
  </si>
  <si>
    <t>MYO1G</t>
  </si>
  <si>
    <t xml:space="preserve">myosin IG  </t>
  </si>
  <si>
    <t>NM_033054</t>
  </si>
  <si>
    <t>Homo sapiens myosin IG (MYO1G), mRNA</t>
  </si>
  <si>
    <t>ZNF680</t>
  </si>
  <si>
    <t xml:space="preserve">zinc finger protein 680  </t>
  </si>
  <si>
    <t>NM_178558</t>
  </si>
  <si>
    <t>Homo sapiens zinc finger protein 680 (ZNF680), transcript variant 1, mRNA</t>
  </si>
  <si>
    <t>KIAA1324L</t>
  </si>
  <si>
    <t xml:space="preserve">KIAA1324-like  </t>
  </si>
  <si>
    <t>NM_001142749</t>
  </si>
  <si>
    <t>Homo sapiens KIAA1324-like (KIAA1324L), transcript variant 1, mRNA</t>
  </si>
  <si>
    <t>SAMD9</t>
  </si>
  <si>
    <t xml:space="preserve">sterile alpha motif domain containing 9  </t>
  </si>
  <si>
    <t>NM_017654</t>
  </si>
  <si>
    <t>Homo sapiens sterile alpha motif domain containing 9 (SAMD9), transcript variant 1, mRNA</t>
  </si>
  <si>
    <t>PDK4</t>
  </si>
  <si>
    <t xml:space="preserve">pyruvate dehydrogenase kinase, isozyme 4  </t>
  </si>
  <si>
    <t>NM_002612</t>
  </si>
  <si>
    <t>Homo sapiens pyruvate dehydrogenase kinase, isozyme 4 (PDK4), mRNA</t>
  </si>
  <si>
    <t>CADPS2</t>
  </si>
  <si>
    <t xml:space="preserve">Ca++-dependent secretion activator 2  </t>
  </si>
  <si>
    <t>NM_017954</t>
  </si>
  <si>
    <t>Homo sapiens Ca++-dependent secretion activator 2 (CADPS2), transcript variant 1, mRNA</t>
  </si>
  <si>
    <t>VIPR2</t>
  </si>
  <si>
    <t xml:space="preserve">vasoactive intestinal peptide receptor 2  </t>
  </si>
  <si>
    <t>NM_003382</t>
  </si>
  <si>
    <t>Homo sapiens vasoactive intestinal peptide receptor 2 (VIPR2), mRNA</t>
  </si>
  <si>
    <t>SCARA3</t>
  </si>
  <si>
    <t xml:space="preserve">scavenger receptor class A, member 3  </t>
  </si>
  <si>
    <t>NM_016240</t>
  </si>
  <si>
    <t>Homo sapiens scavenger receptor class A, member 3 (SCARA3), transcript variant 1, mRNA</t>
  </si>
  <si>
    <t>UBXN2B</t>
  </si>
  <si>
    <t xml:space="preserve">UBX domain protein 2B  </t>
  </si>
  <si>
    <t>NM_001077619</t>
  </si>
  <si>
    <t>Homo sapiens UBX domain protein 2B (UBXN2B), mRNA</t>
  </si>
  <si>
    <t>SLC45A4</t>
  </si>
  <si>
    <t xml:space="preserve">solute carrier family 45, member 4  </t>
  </si>
  <si>
    <t>NM_001080431</t>
  </si>
  <si>
    <t>Homo sapiens solute carrier family 45, member 4 (SLC45A4), mRNA</t>
  </si>
  <si>
    <t>GPR20</t>
  </si>
  <si>
    <t xml:space="preserve">G protein-coupled receptor 20  </t>
  </si>
  <si>
    <t>NM_005293</t>
  </si>
  <si>
    <t>Homo sapiens G protein-coupled receptor 20 (GPR20), mRNA</t>
  </si>
  <si>
    <t>UNC13B</t>
  </si>
  <si>
    <t xml:space="preserve">unc-13 homolog B (C. elegans)  </t>
  </si>
  <si>
    <t>NM_006377</t>
  </si>
  <si>
    <t>OLFML2A</t>
  </si>
  <si>
    <t xml:space="preserve">olfactomedin-like 2A  </t>
  </si>
  <si>
    <t>NM_182487</t>
  </si>
  <si>
    <t>Homo sapiens olfactomedin-like 2A (OLFML2A), mRNA</t>
  </si>
  <si>
    <t>C9orf68</t>
  </si>
  <si>
    <t xml:space="preserve">chromosome 9 open reading frame 68  </t>
  </si>
  <si>
    <t>NM_001039395</t>
  </si>
  <si>
    <t>Homo sapiens chromosome 9 open reading frame 68 (C9orf68), mRNA</t>
  </si>
  <si>
    <t>ERMP1</t>
  </si>
  <si>
    <t xml:space="preserve">endoplasmic reticulum metallopeptidase 1  </t>
  </si>
  <si>
    <t>NM_024896</t>
  </si>
  <si>
    <t>Homo sapiens endoplasmic reticulum metallopeptidase 1 (ERMP1), mRNA</t>
  </si>
  <si>
    <t>PTPLAD2</t>
  </si>
  <si>
    <t xml:space="preserve">protein tyrosine phosphatase-like A domain containing 2  </t>
  </si>
  <si>
    <t>NM_001010915</t>
  </si>
  <si>
    <t>Homo sapiens protein tyrosine phosphatase-like A domain containing 2 (PTPLAD2), mRNA</t>
  </si>
  <si>
    <t>SCAI</t>
  </si>
  <si>
    <t xml:space="preserve">suppressor of cancer cell invasion  </t>
  </si>
  <si>
    <t>NM_173690</t>
  </si>
  <si>
    <t>Homo sapiens suppressor of cancer cell invasion (SCAI), transcript variant 1, mRNA</t>
  </si>
  <si>
    <t>COL4A5</t>
  </si>
  <si>
    <t xml:space="preserve">collagen, type IV, alpha 5  </t>
  </si>
  <si>
    <t>NM_000495</t>
  </si>
  <si>
    <t>Homo sapiens collagen, type IV, alpha 5 (COL4A5), transcript variant 1, mRNA</t>
  </si>
  <si>
    <t>DOCK11</t>
  </si>
  <si>
    <t xml:space="preserve">dedicator of cytokinesis 11  </t>
  </si>
  <si>
    <t>NM_144658</t>
  </si>
  <si>
    <t>Homo sapiens dedicator of cytokinesis 11 (DOCK11), mRNA</t>
  </si>
  <si>
    <t>GEMIN8</t>
  </si>
  <si>
    <t xml:space="preserve">gem (nuclear organelle) associated protein 8  </t>
  </si>
  <si>
    <t>NM_017856</t>
  </si>
  <si>
    <t>Homo sapiens gem (nuclear organelle) associated protein 8 (GEMIN8), transcript variant 3, mRNA</t>
  </si>
  <si>
    <t>MAOB</t>
  </si>
  <si>
    <t xml:space="preserve">monoamine oxidase B  </t>
  </si>
  <si>
    <t>NM_000898</t>
  </si>
  <si>
    <t>Homo sapiens monoamine oxidase B (MAOB), nuclear gene encoding mitochondrial protein, mRNA</t>
  </si>
  <si>
    <t>OPHN1</t>
  </si>
  <si>
    <t xml:space="preserve">oligophrenin 1  </t>
  </si>
  <si>
    <t>NM_002547</t>
  </si>
  <si>
    <t>Homo sapiens oligophrenin 1 (OPHN1), mRNA</t>
  </si>
  <si>
    <t>ZMYM3</t>
  </si>
  <si>
    <t xml:space="preserve">zinc finger, MYM-type 3  </t>
  </si>
  <si>
    <t>NM_201599</t>
  </si>
  <si>
    <t>Homo sapiens zinc finger, MYM-type 3 (ZMYM3), transcript variant 1, mRNA</t>
  </si>
  <si>
    <t>Foldchange (6hpi vs 0hpi)</t>
    <phoneticPr fontId="2" type="noConversion"/>
  </si>
  <si>
    <t>mRNA - Description</t>
    <phoneticPr fontId="2" type="noConversion"/>
  </si>
  <si>
    <t>EIF2S1</t>
    <phoneticPr fontId="4" type="noConversion"/>
  </si>
  <si>
    <t>ATF4</t>
    <phoneticPr fontId="2" type="noConversion"/>
  </si>
  <si>
    <t>HSPA5</t>
    <phoneticPr fontId="2" type="noConversion"/>
  </si>
  <si>
    <t>Homo sapiens heat shock 70kDa protein 5 (glucose-regulated protein, 78kDa) (HSPA5), mRNA</t>
    <phoneticPr fontId="2" type="noConversion"/>
  </si>
  <si>
    <t>Homo sapiens erythrocyte membrane protein band 4.1 like 4A (EPB41L4A), mRNA</t>
    <phoneticPr fontId="2" type="noConversion"/>
  </si>
  <si>
    <t>up</t>
    <phoneticPr fontId="2" type="noConversion"/>
  </si>
  <si>
    <t>Homo sapiens OMA1 homolog, zinc metallopeptidase (S. cerevisiae) (OMA1), mRNA</t>
    <phoneticPr fontId="2" type="noConversion"/>
  </si>
  <si>
    <t>Homo sapiens SPC24, NDC80 kinetochore complex component, homolog (S. cerevisiae) (SPC24), mRNA</t>
    <phoneticPr fontId="2" type="noConversion"/>
  </si>
  <si>
    <t>Homo sapiens PMS1 postmeiotic segregation increased 1 (S. cerevisiae) (PMS1), transcript variant 1, mRNA</t>
    <phoneticPr fontId="2" type="noConversion"/>
  </si>
  <si>
    <t>Homo sapiens CHK2 checkpoint homolog (S. pombe) (CHEK2), transcript variant 1, mRNA</t>
    <phoneticPr fontId="2" type="noConversion"/>
  </si>
  <si>
    <t>Homo sapiens nipsnap homolog 1 (C. elegans) (NIPSNAP1), mRNA</t>
    <phoneticPr fontId="2" type="noConversion"/>
  </si>
  <si>
    <t>Homo sapiens ATG10 autophagy related 10 homolog (S. cerevisiae) (ATG10), transcript variant 2, mRNA</t>
    <phoneticPr fontId="2" type="noConversion"/>
  </si>
  <si>
    <t>Homo sapiens FIG4 homolog, SAC1 lipid phosphatase domain containing (S. cerevisiae) (FIG4), mRNA</t>
    <phoneticPr fontId="2" type="noConversion"/>
  </si>
  <si>
    <t>Homo sapiens required for meiotic nuclear division 1 homolog (S. cerevisiae) (RMND1), mRNA</t>
    <phoneticPr fontId="2" type="noConversion"/>
  </si>
  <si>
    <t>Homo sapiens unc-13 homolog B (C. elegans) (UNC13B), mRNA</t>
    <phoneticPr fontId="2" type="noConversion"/>
  </si>
  <si>
    <t>0hpi_1</t>
    <phoneticPr fontId="2" type="noConversion"/>
  </si>
  <si>
    <t>0hpi_2</t>
  </si>
  <si>
    <t>0hpi_3</t>
  </si>
  <si>
    <t>6hpi_1</t>
    <phoneticPr fontId="2" type="noConversion"/>
  </si>
  <si>
    <t>6hpi_2</t>
  </si>
  <si>
    <t>6hpi_3</t>
  </si>
  <si>
    <t>Probe Set ID</t>
    <phoneticPr fontId="2" type="noConversion"/>
  </si>
  <si>
    <t>Homo sapiens annexin A9 (ANXA9), mRN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00_);[Red]\(0.000000000\)"/>
  </numFmts>
  <fonts count="5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176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76" fontId="1" fillId="0" borderId="0" xfId="0" applyNumberFormat="1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7"/>
  <sheetViews>
    <sheetView tabSelected="1" workbookViewId="0">
      <selection activeCell="E3" sqref="E3"/>
    </sheetView>
  </sheetViews>
  <sheetFormatPr defaultRowHeight="13.5" x14ac:dyDescent="0.15"/>
  <cols>
    <col min="1" max="1" width="10.875" style="2" customWidth="1"/>
    <col min="2" max="2" width="15" style="2" customWidth="1"/>
    <col min="3" max="3" width="9" style="2"/>
    <col min="4" max="4" width="12.25" style="2" customWidth="1"/>
    <col min="5" max="5" width="11.25" style="2" customWidth="1"/>
    <col min="6" max="6" width="11.875" style="2" customWidth="1"/>
    <col min="7" max="12" width="9" style="2"/>
    <col min="13" max="13" width="7.5" style="2" customWidth="1"/>
    <col min="14" max="14" width="12.875" style="2" customWidth="1"/>
    <col min="15" max="15" width="11.625" style="2" customWidth="1"/>
    <col min="16" max="16384" width="9" style="2"/>
  </cols>
  <sheetData>
    <row r="1" spans="1:19" ht="15" x14ac:dyDescent="0.25">
      <c r="A1" s="1" t="s">
        <v>1270</v>
      </c>
      <c r="B1" s="4" t="s">
        <v>4</v>
      </c>
      <c r="C1" s="1" t="s">
        <v>0</v>
      </c>
      <c r="D1" s="1" t="s">
        <v>1</v>
      </c>
      <c r="E1" s="3" t="s">
        <v>2</v>
      </c>
      <c r="F1" s="1" t="s">
        <v>1247</v>
      </c>
      <c r="G1" s="1" t="s">
        <v>1264</v>
      </c>
      <c r="H1" s="1" t="s">
        <v>1265</v>
      </c>
      <c r="I1" s="1" t="s">
        <v>1266</v>
      </c>
      <c r="J1" s="1" t="s">
        <v>1267</v>
      </c>
      <c r="K1" s="1" t="s">
        <v>1268</v>
      </c>
      <c r="L1" s="1" t="s">
        <v>1269</v>
      </c>
      <c r="M1" s="4" t="s">
        <v>3</v>
      </c>
      <c r="N1" s="1" t="s">
        <v>5</v>
      </c>
      <c r="O1" s="1" t="s">
        <v>1248</v>
      </c>
      <c r="P1" s="1" t="s">
        <v>6</v>
      </c>
      <c r="Q1" s="1" t="s">
        <v>7</v>
      </c>
      <c r="R1" s="1" t="s">
        <v>8</v>
      </c>
      <c r="S1" s="1" t="s">
        <v>9</v>
      </c>
    </row>
    <row r="2" spans="1:19" ht="15" x14ac:dyDescent="0.25">
      <c r="A2" s="1">
        <v>16670681</v>
      </c>
      <c r="B2" s="4" t="s">
        <v>106</v>
      </c>
      <c r="C2" s="1" t="s">
        <v>103</v>
      </c>
      <c r="D2" s="1" t="s">
        <v>104</v>
      </c>
      <c r="E2" s="5">
        <v>3.1296697300609643E-6</v>
      </c>
      <c r="F2" s="1">
        <v>0.57255516369118897</v>
      </c>
      <c r="G2" s="1">
        <v>6.8965129999999997</v>
      </c>
      <c r="H2" s="1">
        <v>6.9324139999999996</v>
      </c>
      <c r="I2" s="1">
        <v>6.8043459999999998</v>
      </c>
      <c r="J2" s="1">
        <v>4.0464789999999997</v>
      </c>
      <c r="K2" s="1">
        <v>3.8090090000000001</v>
      </c>
      <c r="L2" s="1">
        <v>3.958199</v>
      </c>
      <c r="M2" s="4" t="s">
        <v>105</v>
      </c>
      <c r="N2" s="4" t="s">
        <v>14</v>
      </c>
      <c r="O2" s="1" t="s">
        <v>1271</v>
      </c>
      <c r="P2" s="1" t="s">
        <v>16</v>
      </c>
      <c r="Q2" s="1" t="s">
        <v>17</v>
      </c>
      <c r="R2" s="1">
        <v>150954493</v>
      </c>
      <c r="S2" s="1">
        <v>150968114</v>
      </c>
    </row>
    <row r="3" spans="1:19" ht="15" x14ac:dyDescent="0.25">
      <c r="A3" s="1">
        <v>16691121</v>
      </c>
      <c r="B3" s="4" t="s">
        <v>109</v>
      </c>
      <c r="C3" s="1" t="s">
        <v>107</v>
      </c>
      <c r="D3" s="1" t="s">
        <v>108</v>
      </c>
      <c r="E3" s="5">
        <v>2.7732996400786595E-5</v>
      </c>
      <c r="F3" s="6">
        <v>0.62827029540440238</v>
      </c>
      <c r="G3" s="1">
        <v>6.7238230000000003</v>
      </c>
      <c r="H3" s="1">
        <v>6.961436</v>
      </c>
      <c r="I3" s="1">
        <v>6.7843749999999998</v>
      </c>
      <c r="J3" s="1">
        <v>4.4304119999999996</v>
      </c>
      <c r="K3" s="1">
        <v>4.3202990000000003</v>
      </c>
      <c r="L3" s="1">
        <v>4.1097520000000003</v>
      </c>
      <c r="M3" s="4" t="s">
        <v>105</v>
      </c>
      <c r="N3" s="4" t="s">
        <v>14</v>
      </c>
      <c r="O3" s="1" t="s">
        <v>110</v>
      </c>
      <c r="P3" s="1" t="s">
        <v>16</v>
      </c>
      <c r="Q3" s="1" t="s">
        <v>22</v>
      </c>
      <c r="R3" s="1">
        <v>114419050</v>
      </c>
      <c r="S3" s="1">
        <v>114430169</v>
      </c>
    </row>
    <row r="4" spans="1:19" ht="15" x14ac:dyDescent="0.25">
      <c r="A4" s="1">
        <v>16704464</v>
      </c>
      <c r="B4" s="4" t="s">
        <v>113</v>
      </c>
      <c r="C4" s="1" t="s">
        <v>111</v>
      </c>
      <c r="D4" s="1" t="s">
        <v>112</v>
      </c>
      <c r="E4" s="5">
        <v>2.0567720041898243E-6</v>
      </c>
      <c r="F4" s="1">
        <v>0.42380210868311569</v>
      </c>
      <c r="G4" s="1">
        <v>5.9462210000000004</v>
      </c>
      <c r="H4" s="1">
        <v>5.8063339999999997</v>
      </c>
      <c r="I4" s="1">
        <v>6.0771509999999997</v>
      </c>
      <c r="J4" s="1">
        <v>2.4778549999999999</v>
      </c>
      <c r="K4" s="1">
        <v>2.5714800000000002</v>
      </c>
      <c r="L4" s="1">
        <v>2.5069319999999999</v>
      </c>
      <c r="M4" s="4" t="s">
        <v>105</v>
      </c>
      <c r="N4" s="4" t="s">
        <v>14</v>
      </c>
      <c r="O4" s="1" t="s">
        <v>114</v>
      </c>
      <c r="P4" s="1" t="s">
        <v>31</v>
      </c>
      <c r="Q4" s="1" t="s">
        <v>17</v>
      </c>
      <c r="R4" s="1">
        <v>47083534</v>
      </c>
      <c r="S4" s="1">
        <v>47088320</v>
      </c>
    </row>
    <row r="5" spans="1:19" ht="15" x14ac:dyDescent="0.25">
      <c r="A5" s="1">
        <v>16751190</v>
      </c>
      <c r="B5" s="4" t="s">
        <v>117</v>
      </c>
      <c r="C5" s="1" t="s">
        <v>115</v>
      </c>
      <c r="D5" s="1" t="s">
        <v>116</v>
      </c>
      <c r="E5" s="5">
        <v>1.2782653822370365E-8</v>
      </c>
      <c r="F5" s="1">
        <v>0.26254074163243418</v>
      </c>
      <c r="G5" s="1">
        <v>8.747147</v>
      </c>
      <c r="H5" s="1">
        <v>8.7985229999999994</v>
      </c>
      <c r="I5" s="1">
        <v>8.8045259999999992</v>
      </c>
      <c r="J5" s="1">
        <v>2.3604319999999999</v>
      </c>
      <c r="K5" s="1">
        <v>2.2278539999999998</v>
      </c>
      <c r="L5" s="1">
        <v>2.3297140000000001</v>
      </c>
      <c r="M5" s="4" t="s">
        <v>105</v>
      </c>
      <c r="N5" s="4" t="s">
        <v>14</v>
      </c>
      <c r="O5" s="1" t="s">
        <v>118</v>
      </c>
      <c r="P5" s="1" t="s">
        <v>119</v>
      </c>
      <c r="Q5" s="1" t="s">
        <v>17</v>
      </c>
      <c r="R5" s="1">
        <v>51317255</v>
      </c>
      <c r="S5" s="1">
        <v>51326300</v>
      </c>
    </row>
    <row r="6" spans="1:19" ht="15" x14ac:dyDescent="0.25">
      <c r="A6" s="1">
        <v>16773662</v>
      </c>
      <c r="B6" s="4" t="s">
        <v>122</v>
      </c>
      <c r="C6" s="1" t="s">
        <v>120</v>
      </c>
      <c r="D6" s="1" t="s">
        <v>121</v>
      </c>
      <c r="E6" s="5">
        <v>6.8834214505065999E-6</v>
      </c>
      <c r="F6" s="1">
        <v>0.47918403014869493</v>
      </c>
      <c r="G6" s="1">
        <v>7.8171540000000004</v>
      </c>
      <c r="H6" s="1">
        <v>7.9549099999999999</v>
      </c>
      <c r="I6" s="1">
        <v>8.1286719999999999</v>
      </c>
      <c r="J6" s="1">
        <v>3.7078329999999999</v>
      </c>
      <c r="K6" s="1">
        <v>4.0212089999999998</v>
      </c>
      <c r="L6" s="1">
        <v>3.7238090000000001</v>
      </c>
      <c r="M6" s="4" t="s">
        <v>105</v>
      </c>
      <c r="N6" s="4" t="s">
        <v>14</v>
      </c>
      <c r="O6" s="1" t="s">
        <v>123</v>
      </c>
      <c r="P6" s="1" t="s">
        <v>124</v>
      </c>
      <c r="Q6" s="1" t="s">
        <v>17</v>
      </c>
      <c r="R6" s="1">
        <v>31287615</v>
      </c>
      <c r="S6" s="1">
        <v>31338565</v>
      </c>
    </row>
    <row r="7" spans="1:19" ht="15" x14ac:dyDescent="0.25">
      <c r="A7" s="1">
        <v>16814988</v>
      </c>
      <c r="B7" s="4" t="s">
        <v>127</v>
      </c>
      <c r="C7" s="1" t="s">
        <v>125</v>
      </c>
      <c r="D7" s="1" t="s">
        <v>126</v>
      </c>
      <c r="E7" s="5">
        <v>1.2613230962418203E-5</v>
      </c>
      <c r="F7" s="6">
        <v>0.55253130138534123</v>
      </c>
      <c r="G7" s="1">
        <v>7.2111049999999999</v>
      </c>
      <c r="H7" s="1">
        <v>7.0386139999999999</v>
      </c>
      <c r="I7" s="1">
        <v>7.4600229999999996</v>
      </c>
      <c r="J7" s="1">
        <v>4.0169180000000004</v>
      </c>
      <c r="K7" s="1">
        <v>4.0154870000000003</v>
      </c>
      <c r="L7" s="1">
        <v>3.962907</v>
      </c>
      <c r="M7" s="4" t="s">
        <v>105</v>
      </c>
      <c r="N7" s="4" t="s">
        <v>14</v>
      </c>
      <c r="O7" s="1" t="s">
        <v>128</v>
      </c>
      <c r="P7" s="1" t="s">
        <v>62</v>
      </c>
      <c r="Q7" s="1" t="s">
        <v>17</v>
      </c>
      <c r="R7" s="1">
        <v>2198145</v>
      </c>
      <c r="S7" s="1">
        <v>2204141</v>
      </c>
    </row>
    <row r="8" spans="1:19" ht="15" x14ac:dyDescent="0.25">
      <c r="A8" s="1">
        <v>16837348</v>
      </c>
      <c r="B8" s="4" t="s">
        <v>131</v>
      </c>
      <c r="C8" s="1" t="s">
        <v>129</v>
      </c>
      <c r="D8" s="1" t="s">
        <v>130</v>
      </c>
      <c r="E8" s="5">
        <v>4.1727893051477038E-7</v>
      </c>
      <c r="F8" s="6">
        <v>0.36063460858067847</v>
      </c>
      <c r="G8" s="1">
        <v>7.1506299999999996</v>
      </c>
      <c r="H8" s="1">
        <v>7.2704420000000001</v>
      </c>
      <c r="I8" s="1">
        <v>7.1868930000000004</v>
      </c>
      <c r="J8" s="1">
        <v>2.4664350000000002</v>
      </c>
      <c r="K8" s="1">
        <v>2.6744309999999998</v>
      </c>
      <c r="L8" s="1">
        <v>2.6517140000000001</v>
      </c>
      <c r="M8" s="4" t="s">
        <v>105</v>
      </c>
      <c r="N8" s="4" t="s">
        <v>14</v>
      </c>
      <c r="O8" s="1" t="s">
        <v>132</v>
      </c>
      <c r="P8" s="1" t="s">
        <v>133</v>
      </c>
      <c r="Q8" s="1" t="s">
        <v>17</v>
      </c>
      <c r="R8" s="1">
        <v>67410838</v>
      </c>
      <c r="S8" s="1">
        <v>67538470</v>
      </c>
    </row>
    <row r="9" spans="1:19" ht="15" x14ac:dyDescent="0.25">
      <c r="A9" s="1">
        <v>16840599</v>
      </c>
      <c r="B9" s="4" t="s">
        <v>136</v>
      </c>
      <c r="C9" s="1" t="s">
        <v>134</v>
      </c>
      <c r="D9" s="1" t="s">
        <v>135</v>
      </c>
      <c r="E9" s="5">
        <v>3.3452868730992101E-7</v>
      </c>
      <c r="F9" s="6">
        <v>0.63558122966809816</v>
      </c>
      <c r="G9" s="1">
        <v>7.090166</v>
      </c>
      <c r="H9" s="1">
        <v>7.1144270000000001</v>
      </c>
      <c r="I9" s="1">
        <v>7.1912779999999996</v>
      </c>
      <c r="J9" s="1">
        <v>4.5481340000000001</v>
      </c>
      <c r="K9" s="1">
        <v>4.4825710000000001</v>
      </c>
      <c r="L9" s="1">
        <v>4.5681089999999998</v>
      </c>
      <c r="M9" s="4" t="s">
        <v>105</v>
      </c>
      <c r="N9" s="4" t="s">
        <v>14</v>
      </c>
      <c r="O9" s="1" t="s">
        <v>137</v>
      </c>
      <c r="P9" s="1" t="s">
        <v>133</v>
      </c>
      <c r="Q9" s="1" t="s">
        <v>22</v>
      </c>
      <c r="R9" s="1">
        <v>7163222</v>
      </c>
      <c r="S9" s="1">
        <v>7166512</v>
      </c>
    </row>
    <row r="10" spans="1:19" ht="15" x14ac:dyDescent="0.25">
      <c r="A10" s="1">
        <v>16874012</v>
      </c>
      <c r="B10" s="4" t="s">
        <v>140</v>
      </c>
      <c r="C10" s="1" t="s">
        <v>138</v>
      </c>
      <c r="D10" s="1" t="s">
        <v>139</v>
      </c>
      <c r="E10" s="5">
        <v>9.3618222257385629E-5</v>
      </c>
      <c r="F10" s="6">
        <v>0.62202123275225618</v>
      </c>
      <c r="G10" s="1">
        <v>7.5146389999999998</v>
      </c>
      <c r="H10" s="1">
        <v>7.8162979999999997</v>
      </c>
      <c r="I10" s="1">
        <v>8.0695150000000009</v>
      </c>
      <c r="J10" s="1">
        <v>4.680491</v>
      </c>
      <c r="K10" s="1">
        <v>5.0095660000000004</v>
      </c>
      <c r="L10" s="1">
        <v>4.8655210000000002</v>
      </c>
      <c r="M10" s="4" t="s">
        <v>105</v>
      </c>
      <c r="N10" s="4" t="s">
        <v>14</v>
      </c>
      <c r="O10" s="1" t="s">
        <v>141</v>
      </c>
      <c r="P10" s="1" t="s">
        <v>67</v>
      </c>
      <c r="Q10" s="1" t="s">
        <v>22</v>
      </c>
      <c r="R10" s="1">
        <v>49141272</v>
      </c>
      <c r="S10" s="1">
        <v>49149451</v>
      </c>
    </row>
    <row r="11" spans="1:19" ht="15" x14ac:dyDescent="0.25">
      <c r="A11" s="1">
        <v>16901974</v>
      </c>
      <c r="B11" s="4" t="s">
        <v>144</v>
      </c>
      <c r="C11" s="1" t="s">
        <v>142</v>
      </c>
      <c r="D11" s="1" t="s">
        <v>143</v>
      </c>
      <c r="E11" s="5">
        <v>3.4975641171321944E-5</v>
      </c>
      <c r="F11" s="6">
        <v>0.58388817315025299</v>
      </c>
      <c r="G11" s="1">
        <v>6.8791650000000004</v>
      </c>
      <c r="H11" s="1">
        <v>6.940404</v>
      </c>
      <c r="I11" s="1">
        <v>6.8614750000000004</v>
      </c>
      <c r="J11" s="1">
        <v>3.845907</v>
      </c>
      <c r="K11" s="1">
        <v>3.9296190000000002</v>
      </c>
      <c r="L11" s="1">
        <v>4.2998909999999997</v>
      </c>
      <c r="M11" s="4" t="s">
        <v>105</v>
      </c>
      <c r="N11" s="4" t="s">
        <v>14</v>
      </c>
      <c r="O11" s="1" t="s">
        <v>145</v>
      </c>
      <c r="P11" s="1" t="s">
        <v>72</v>
      </c>
      <c r="Q11" s="1" t="s">
        <v>22</v>
      </c>
      <c r="R11" s="1">
        <v>113531492</v>
      </c>
      <c r="S11" s="1">
        <v>113542971</v>
      </c>
    </row>
    <row r="12" spans="1:19" ht="15" x14ac:dyDescent="0.25">
      <c r="A12" s="1">
        <v>16946077</v>
      </c>
      <c r="B12" s="4" t="s">
        <v>148</v>
      </c>
      <c r="C12" s="1" t="s">
        <v>146</v>
      </c>
      <c r="D12" s="1" t="s">
        <v>147</v>
      </c>
      <c r="E12" s="5">
        <v>1.1901773503463595E-6</v>
      </c>
      <c r="F12" s="6">
        <v>0.53872821987602826</v>
      </c>
      <c r="G12" s="1">
        <v>8.7370750000000008</v>
      </c>
      <c r="H12" s="1">
        <v>8.6129890000000007</v>
      </c>
      <c r="I12" s="1">
        <v>8.7280130000000007</v>
      </c>
      <c r="J12" s="1">
        <v>4.5435090000000002</v>
      </c>
      <c r="K12" s="1">
        <v>4.7065279999999996</v>
      </c>
      <c r="L12" s="1">
        <v>4.798959</v>
      </c>
      <c r="M12" s="4" t="s">
        <v>105</v>
      </c>
      <c r="N12" s="4" t="s">
        <v>14</v>
      </c>
      <c r="O12" s="1" t="s">
        <v>149</v>
      </c>
      <c r="P12" s="1" t="s">
        <v>150</v>
      </c>
      <c r="Q12" s="1" t="s">
        <v>17</v>
      </c>
      <c r="R12" s="1">
        <v>136676707</v>
      </c>
      <c r="S12" s="1">
        <v>136729927</v>
      </c>
    </row>
    <row r="13" spans="1:19" ht="15" x14ac:dyDescent="0.25">
      <c r="A13" s="1">
        <v>16961551</v>
      </c>
      <c r="B13" s="4" t="s">
        <v>153</v>
      </c>
      <c r="C13" s="1" t="s">
        <v>151</v>
      </c>
      <c r="D13" s="1" t="s">
        <v>152</v>
      </c>
      <c r="E13" s="5">
        <v>5.3485929093982623E-7</v>
      </c>
      <c r="F13" s="6">
        <v>0.6008167693455666</v>
      </c>
      <c r="G13" s="1">
        <v>7.4010860000000003</v>
      </c>
      <c r="H13" s="1">
        <v>7.3189289999999998</v>
      </c>
      <c r="I13" s="1">
        <v>7.4314039999999997</v>
      </c>
      <c r="J13" s="1">
        <v>4.3715830000000002</v>
      </c>
      <c r="K13" s="1">
        <v>4.4331820000000004</v>
      </c>
      <c r="L13" s="1">
        <v>4.5041789999999997</v>
      </c>
      <c r="M13" s="4" t="s">
        <v>105</v>
      </c>
      <c r="N13" s="4" t="s">
        <v>14</v>
      </c>
      <c r="O13" s="1" t="s">
        <v>154</v>
      </c>
      <c r="P13" s="1" t="s">
        <v>150</v>
      </c>
      <c r="Q13" s="1" t="s">
        <v>22</v>
      </c>
      <c r="R13" s="1">
        <v>171318195</v>
      </c>
      <c r="S13" s="1">
        <v>171528740</v>
      </c>
    </row>
    <row r="14" spans="1:19" ht="15" x14ac:dyDescent="0.25">
      <c r="A14" s="1">
        <v>16977970</v>
      </c>
      <c r="B14" s="4" t="s">
        <v>157</v>
      </c>
      <c r="C14" s="1" t="s">
        <v>155</v>
      </c>
      <c r="D14" s="1" t="s">
        <v>156</v>
      </c>
      <c r="E14" s="5">
        <v>8.2697674216352928E-6</v>
      </c>
      <c r="F14" s="6">
        <v>0.42983509402328252</v>
      </c>
      <c r="G14" s="1">
        <v>5.8894919999999997</v>
      </c>
      <c r="H14" s="1">
        <v>5.7405749999999998</v>
      </c>
      <c r="I14" s="1">
        <v>6.040184</v>
      </c>
      <c r="J14" s="1">
        <v>2.6222590000000001</v>
      </c>
      <c r="K14" s="1">
        <v>2.3802400000000001</v>
      </c>
      <c r="L14" s="1">
        <v>2.5927950000000002</v>
      </c>
      <c r="M14" s="4" t="s">
        <v>105</v>
      </c>
      <c r="N14" s="4" t="s">
        <v>14</v>
      </c>
      <c r="O14" s="1" t="s">
        <v>158</v>
      </c>
      <c r="P14" s="1" t="s">
        <v>159</v>
      </c>
      <c r="Q14" s="1" t="s">
        <v>22</v>
      </c>
      <c r="R14" s="1">
        <v>90165429</v>
      </c>
      <c r="S14" s="1">
        <v>90229161</v>
      </c>
    </row>
    <row r="15" spans="1:19" ht="15" x14ac:dyDescent="0.25">
      <c r="A15" s="1">
        <v>16990718</v>
      </c>
      <c r="B15" s="4" t="s">
        <v>162</v>
      </c>
      <c r="C15" s="1" t="s">
        <v>160</v>
      </c>
      <c r="D15" s="1" t="s">
        <v>161</v>
      </c>
      <c r="E15" s="5">
        <v>5.6697196303033178E-6</v>
      </c>
      <c r="F15" s="6">
        <v>0.35845408300328596</v>
      </c>
      <c r="G15" s="1">
        <v>7.2489990000000004</v>
      </c>
      <c r="H15" s="1">
        <v>7.2010339999999999</v>
      </c>
      <c r="I15" s="1">
        <v>7.5493370000000004</v>
      </c>
      <c r="J15" s="1">
        <v>2.4889459999999999</v>
      </c>
      <c r="K15" s="1">
        <v>2.5780219999999998</v>
      </c>
      <c r="L15" s="1">
        <v>2.8187959999999999</v>
      </c>
      <c r="M15" s="4" t="s">
        <v>105</v>
      </c>
      <c r="N15" s="4" t="s">
        <v>14</v>
      </c>
      <c r="O15" s="1" t="s">
        <v>163</v>
      </c>
      <c r="P15" s="1" t="s">
        <v>81</v>
      </c>
      <c r="Q15" s="1" t="s">
        <v>17</v>
      </c>
      <c r="R15" s="1">
        <v>147405246</v>
      </c>
      <c r="S15" s="1">
        <v>147516925</v>
      </c>
    </row>
    <row r="16" spans="1:19" ht="15" x14ac:dyDescent="0.25">
      <c r="A16" s="1">
        <v>16998850</v>
      </c>
      <c r="B16" s="4" t="s">
        <v>166</v>
      </c>
      <c r="C16" s="1" t="s">
        <v>164</v>
      </c>
      <c r="D16" s="1" t="s">
        <v>165</v>
      </c>
      <c r="E16" s="5">
        <v>1.5426010766439822E-7</v>
      </c>
      <c r="F16" s="6">
        <v>0.34150247178028137</v>
      </c>
      <c r="G16" s="1">
        <v>7.619021</v>
      </c>
      <c r="H16" s="1">
        <v>7.5988899999999999</v>
      </c>
      <c r="I16" s="1">
        <v>7.7159639999999996</v>
      </c>
      <c r="J16" s="1">
        <v>2.6810360000000002</v>
      </c>
      <c r="K16" s="1">
        <v>2.5079180000000001</v>
      </c>
      <c r="L16" s="1">
        <v>2.6430210000000001</v>
      </c>
      <c r="M16" s="4" t="s">
        <v>105</v>
      </c>
      <c r="N16" s="4" t="s">
        <v>14</v>
      </c>
      <c r="O16" s="1" t="s">
        <v>1253</v>
      </c>
      <c r="P16" s="1" t="s">
        <v>81</v>
      </c>
      <c r="Q16" s="1" t="s">
        <v>22</v>
      </c>
      <c r="R16" s="1">
        <v>111478138</v>
      </c>
      <c r="S16" s="1">
        <v>111755013</v>
      </c>
    </row>
    <row r="17" spans="1:19" ht="15" x14ac:dyDescent="0.25">
      <c r="A17" s="1">
        <v>17059776</v>
      </c>
      <c r="B17" s="4" t="s">
        <v>169</v>
      </c>
      <c r="C17" s="1" t="s">
        <v>167</v>
      </c>
      <c r="D17" s="1" t="s">
        <v>168</v>
      </c>
      <c r="E17" s="5">
        <v>1.4815773526925702E-5</v>
      </c>
      <c r="F17" s="6">
        <v>0.5592933928496292</v>
      </c>
      <c r="G17" s="1">
        <v>6.6541090000000001</v>
      </c>
      <c r="H17" s="1">
        <v>6.9637200000000004</v>
      </c>
      <c r="I17" s="1">
        <v>6.7026560000000002</v>
      </c>
      <c r="J17" s="1">
        <v>3.7536070000000001</v>
      </c>
      <c r="K17" s="1">
        <v>3.6891579999999999</v>
      </c>
      <c r="L17" s="1">
        <v>3.9223479999999999</v>
      </c>
      <c r="M17" s="4" t="s">
        <v>105</v>
      </c>
      <c r="N17" s="4" t="s">
        <v>14</v>
      </c>
      <c r="O17" s="1" t="s">
        <v>170</v>
      </c>
      <c r="P17" s="1" t="s">
        <v>95</v>
      </c>
      <c r="Q17" s="1" t="s">
        <v>22</v>
      </c>
      <c r="R17" s="1">
        <v>92759368</v>
      </c>
      <c r="S17" s="1">
        <v>92777682</v>
      </c>
    </row>
    <row r="18" spans="1:19" ht="15" x14ac:dyDescent="0.25">
      <c r="A18" s="1">
        <v>16662234</v>
      </c>
      <c r="B18" s="4" t="s">
        <v>468</v>
      </c>
      <c r="C18" s="1" t="s">
        <v>466</v>
      </c>
      <c r="D18" s="1" t="s">
        <v>467</v>
      </c>
      <c r="E18" s="5">
        <v>1.5714388844419217E-5</v>
      </c>
      <c r="F18" s="1">
        <v>0.56337840520408844</v>
      </c>
      <c r="G18" s="1">
        <v>6.115335</v>
      </c>
      <c r="H18" s="1">
        <v>6.1453090000000001</v>
      </c>
      <c r="I18" s="1">
        <v>6.4587919999999999</v>
      </c>
      <c r="J18" s="1">
        <v>3.5206569999999999</v>
      </c>
      <c r="K18" s="1">
        <v>3.507981</v>
      </c>
      <c r="L18" s="1">
        <v>3.5174880000000002</v>
      </c>
      <c r="M18" s="4" t="s">
        <v>105</v>
      </c>
      <c r="N18" s="4" t="s">
        <v>14</v>
      </c>
      <c r="O18" s="1" t="s">
        <v>469</v>
      </c>
      <c r="P18" s="1" t="s">
        <v>16</v>
      </c>
      <c r="Q18" s="1" t="s">
        <v>17</v>
      </c>
      <c r="R18" s="1">
        <v>33722146</v>
      </c>
      <c r="S18" s="1">
        <v>33766320</v>
      </c>
    </row>
    <row r="19" spans="1:19" ht="15" x14ac:dyDescent="0.25">
      <c r="A19" s="1">
        <v>16664218</v>
      </c>
      <c r="B19" s="4" t="s">
        <v>472</v>
      </c>
      <c r="C19" s="1" t="s">
        <v>470</v>
      </c>
      <c r="D19" s="1" t="s">
        <v>471</v>
      </c>
      <c r="E19" s="5">
        <v>1.68254932592955E-3</v>
      </c>
      <c r="F19" s="6">
        <v>0.65589194007419926</v>
      </c>
      <c r="G19" s="1">
        <v>5.4442709999999996</v>
      </c>
      <c r="H19" s="1">
        <v>5.7408130000000002</v>
      </c>
      <c r="I19" s="1">
        <v>5.5935319999999997</v>
      </c>
      <c r="J19" s="1">
        <v>3.8990390000000001</v>
      </c>
      <c r="K19" s="1">
        <v>3.920544</v>
      </c>
      <c r="L19" s="1">
        <v>3.1853760000000002</v>
      </c>
      <c r="M19" s="4" t="s">
        <v>105</v>
      </c>
      <c r="N19" s="4" t="s">
        <v>14</v>
      </c>
      <c r="O19" s="1" t="s">
        <v>473</v>
      </c>
      <c r="P19" s="1" t="s">
        <v>16</v>
      </c>
      <c r="Q19" s="1" t="s">
        <v>17</v>
      </c>
      <c r="R19" s="1">
        <v>46640745</v>
      </c>
      <c r="S19" s="1">
        <v>46651634</v>
      </c>
    </row>
    <row r="20" spans="1:19" ht="15" x14ac:dyDescent="0.25">
      <c r="A20" s="1">
        <v>16665346</v>
      </c>
      <c r="B20" s="4" t="s">
        <v>476</v>
      </c>
      <c r="C20" s="1" t="s">
        <v>474</v>
      </c>
      <c r="D20" s="1" t="s">
        <v>475</v>
      </c>
      <c r="E20" s="5">
        <v>3.4204364470419003E-6</v>
      </c>
      <c r="F20" s="6">
        <v>0.61166845188328045</v>
      </c>
      <c r="G20" s="1">
        <v>6.809005</v>
      </c>
      <c r="H20" s="1">
        <v>6.8232530000000002</v>
      </c>
      <c r="I20" s="1">
        <v>6.7471550000000002</v>
      </c>
      <c r="J20" s="1">
        <v>4.1622700000000004</v>
      </c>
      <c r="K20" s="1">
        <v>4.0327260000000003</v>
      </c>
      <c r="L20" s="1">
        <v>4.270448</v>
      </c>
      <c r="M20" s="4" t="s">
        <v>105</v>
      </c>
      <c r="N20" s="4" t="s">
        <v>14</v>
      </c>
      <c r="O20" s="1" t="s">
        <v>477</v>
      </c>
      <c r="P20" s="1" t="s">
        <v>16</v>
      </c>
      <c r="Q20" s="1" t="s">
        <v>17</v>
      </c>
      <c r="R20" s="1">
        <v>61330931</v>
      </c>
      <c r="S20" s="1">
        <v>61928465</v>
      </c>
    </row>
    <row r="21" spans="1:19" ht="15" x14ac:dyDescent="0.25">
      <c r="A21" s="1">
        <v>16665373</v>
      </c>
      <c r="B21" s="4" t="s">
        <v>480</v>
      </c>
      <c r="C21" s="1" t="s">
        <v>478</v>
      </c>
      <c r="D21" s="1" t="s">
        <v>479</v>
      </c>
      <c r="E21" s="5">
        <v>1.3464422128207718E-5</v>
      </c>
      <c r="F21" s="1">
        <v>0.56196375555731137</v>
      </c>
      <c r="G21" s="1">
        <v>5.9966239999999997</v>
      </c>
      <c r="H21" s="1">
        <v>5.8299380000000003</v>
      </c>
      <c r="I21" s="1">
        <v>5.7783990000000003</v>
      </c>
      <c r="J21" s="1">
        <v>3.1643379999999999</v>
      </c>
      <c r="K21" s="1">
        <v>3.3055310000000002</v>
      </c>
      <c r="L21" s="1">
        <v>3.4234810000000002</v>
      </c>
      <c r="M21" s="4" t="s">
        <v>105</v>
      </c>
      <c r="N21" s="4" t="s">
        <v>14</v>
      </c>
      <c r="O21" s="1" t="s">
        <v>481</v>
      </c>
      <c r="P21" s="1" t="s">
        <v>16</v>
      </c>
      <c r="Q21" s="1" t="s">
        <v>17</v>
      </c>
      <c r="R21" s="1">
        <v>62208149</v>
      </c>
      <c r="S21" s="1">
        <v>62629592</v>
      </c>
    </row>
    <row r="22" spans="1:19" ht="15" x14ac:dyDescent="0.25">
      <c r="A22" s="1">
        <v>16668002</v>
      </c>
      <c r="B22" s="4" t="s">
        <v>484</v>
      </c>
      <c r="C22" s="1" t="s">
        <v>482</v>
      </c>
      <c r="D22" s="1" t="s">
        <v>483</v>
      </c>
      <c r="E22" s="5">
        <v>9.5690931449228103E-9</v>
      </c>
      <c r="F22" s="1">
        <v>0.41015838142826844</v>
      </c>
      <c r="G22" s="1">
        <v>7.8784809999999998</v>
      </c>
      <c r="H22" s="1">
        <v>7.8732670000000002</v>
      </c>
      <c r="I22" s="1">
        <v>7.8276579999999996</v>
      </c>
      <c r="J22" s="1">
        <v>3.1754349999999998</v>
      </c>
      <c r="K22" s="1">
        <v>3.2543980000000001</v>
      </c>
      <c r="L22" s="1">
        <v>3.2414580000000002</v>
      </c>
      <c r="M22" s="4" t="s">
        <v>105</v>
      </c>
      <c r="N22" s="4" t="s">
        <v>14</v>
      </c>
      <c r="O22" s="1" t="s">
        <v>485</v>
      </c>
      <c r="P22" s="1" t="s">
        <v>16</v>
      </c>
      <c r="Q22" s="1" t="s">
        <v>17</v>
      </c>
      <c r="R22" s="1">
        <v>109102711</v>
      </c>
      <c r="S22" s="1">
        <v>109187522</v>
      </c>
    </row>
    <row r="23" spans="1:19" ht="15" x14ac:dyDescent="0.25">
      <c r="A23" s="1">
        <v>16668170</v>
      </c>
      <c r="B23" s="4" t="s">
        <v>488</v>
      </c>
      <c r="C23" s="1" t="s">
        <v>486</v>
      </c>
      <c r="D23" s="1" t="s">
        <v>487</v>
      </c>
      <c r="E23" s="5">
        <v>1.7762827075135454E-6</v>
      </c>
      <c r="F23" s="1">
        <v>0.61882743545347751</v>
      </c>
      <c r="G23" s="1">
        <v>7.2841930000000001</v>
      </c>
      <c r="H23" s="1">
        <v>7.2128100000000002</v>
      </c>
      <c r="I23" s="1">
        <v>7.4310179999999999</v>
      </c>
      <c r="J23" s="1">
        <v>4.5433079999999997</v>
      </c>
      <c r="K23" s="1">
        <v>4.5095530000000004</v>
      </c>
      <c r="L23" s="1">
        <v>4.5167999999999999</v>
      </c>
      <c r="M23" s="4" t="s">
        <v>105</v>
      </c>
      <c r="N23" s="4" t="s">
        <v>14</v>
      </c>
      <c r="O23" s="1" t="s">
        <v>489</v>
      </c>
      <c r="P23" s="1" t="s">
        <v>16</v>
      </c>
      <c r="Q23" s="1" t="s">
        <v>17</v>
      </c>
      <c r="R23" s="1">
        <v>109792641</v>
      </c>
      <c r="S23" s="1">
        <v>109818378</v>
      </c>
    </row>
    <row r="24" spans="1:19" ht="15" x14ac:dyDescent="0.25">
      <c r="A24" s="1">
        <v>16675924</v>
      </c>
      <c r="B24" s="4" t="s">
        <v>492</v>
      </c>
      <c r="C24" s="1" t="s">
        <v>490</v>
      </c>
      <c r="D24" s="1" t="s">
        <v>491</v>
      </c>
      <c r="E24" s="5">
        <v>9.4282388101385483E-7</v>
      </c>
      <c r="F24" s="1">
        <v>0.57294014411454564</v>
      </c>
      <c r="G24" s="1">
        <v>6.462383</v>
      </c>
      <c r="H24" s="1">
        <v>6.5264319999999998</v>
      </c>
      <c r="I24" s="1">
        <v>6.5689609999999998</v>
      </c>
      <c r="J24" s="1">
        <v>3.6431200000000001</v>
      </c>
      <c r="K24" s="1">
        <v>3.7817859999999999</v>
      </c>
      <c r="L24" s="1">
        <v>3.780529</v>
      </c>
      <c r="M24" s="4" t="s">
        <v>105</v>
      </c>
      <c r="N24" s="4" t="s">
        <v>14</v>
      </c>
      <c r="O24" s="1" t="s">
        <v>493</v>
      </c>
      <c r="P24" s="1" t="s">
        <v>16</v>
      </c>
      <c r="Q24" s="1" t="s">
        <v>17</v>
      </c>
      <c r="R24" s="1">
        <v>201977073</v>
      </c>
      <c r="S24" s="1">
        <v>201986316</v>
      </c>
    </row>
    <row r="25" spans="1:19" ht="15" x14ac:dyDescent="0.25">
      <c r="A25" s="1">
        <v>16676183</v>
      </c>
      <c r="B25" s="4" t="s">
        <v>496</v>
      </c>
      <c r="C25" s="1" t="s">
        <v>494</v>
      </c>
      <c r="D25" s="1" t="s">
        <v>495</v>
      </c>
      <c r="E25" s="5">
        <v>1.6399297652213958E-6</v>
      </c>
      <c r="F25" s="6">
        <v>0.63486880377342214</v>
      </c>
      <c r="G25" s="1">
        <v>7.2760309999999997</v>
      </c>
      <c r="H25" s="1">
        <v>7.1716049999999996</v>
      </c>
      <c r="I25" s="1">
        <v>7.2718530000000001</v>
      </c>
      <c r="J25" s="1">
        <v>4.4975009999999997</v>
      </c>
      <c r="K25" s="1">
        <v>4.6332440000000004</v>
      </c>
      <c r="L25" s="1">
        <v>4.6582809999999997</v>
      </c>
      <c r="M25" s="4" t="s">
        <v>105</v>
      </c>
      <c r="N25" s="4" t="s">
        <v>14</v>
      </c>
      <c r="O25" s="1" t="s">
        <v>497</v>
      </c>
      <c r="P25" s="1" t="s">
        <v>16</v>
      </c>
      <c r="Q25" s="1" t="s">
        <v>17</v>
      </c>
      <c r="R25" s="1">
        <v>203595689</v>
      </c>
      <c r="S25" s="1">
        <v>203713209</v>
      </c>
    </row>
    <row r="26" spans="1:19" ht="15" x14ac:dyDescent="0.25">
      <c r="A26" s="1">
        <v>16681827</v>
      </c>
      <c r="B26" s="4" t="s">
        <v>500</v>
      </c>
      <c r="C26" s="1" t="s">
        <v>498</v>
      </c>
      <c r="D26" s="1" t="s">
        <v>499</v>
      </c>
      <c r="E26" s="5">
        <v>5.5053800789344831E-5</v>
      </c>
      <c r="F26" s="1">
        <v>0.57290614965307463</v>
      </c>
      <c r="G26" s="1">
        <v>6.5368709999999997</v>
      </c>
      <c r="H26" s="1">
        <v>6.445322</v>
      </c>
      <c r="I26" s="1">
        <v>6.6883150000000002</v>
      </c>
      <c r="J26" s="1">
        <v>3.615688</v>
      </c>
      <c r="K26" s="1">
        <v>3.6217239999999999</v>
      </c>
      <c r="L26" s="1">
        <v>4.0319430000000001</v>
      </c>
      <c r="M26" s="4" t="s">
        <v>105</v>
      </c>
      <c r="N26" s="4" t="s">
        <v>14</v>
      </c>
      <c r="O26" s="1" t="s">
        <v>501</v>
      </c>
      <c r="P26" s="1" t="s">
        <v>16</v>
      </c>
      <c r="Q26" s="1" t="s">
        <v>22</v>
      </c>
      <c r="R26" s="1">
        <v>12627939</v>
      </c>
      <c r="S26" s="1">
        <v>12677820</v>
      </c>
    </row>
    <row r="27" spans="1:19" ht="15" x14ac:dyDescent="0.25">
      <c r="A27" s="1">
        <v>16685036</v>
      </c>
      <c r="B27" s="4" t="s">
        <v>504</v>
      </c>
      <c r="C27" s="1" t="s">
        <v>502</v>
      </c>
      <c r="D27" s="1" t="s">
        <v>503</v>
      </c>
      <c r="E27" s="5">
        <v>4.7279234287039561E-7</v>
      </c>
      <c r="F27" s="6">
        <v>0.65448510507249058</v>
      </c>
      <c r="G27" s="1">
        <v>8.0714159999999993</v>
      </c>
      <c r="H27" s="1">
        <v>8.1554590000000005</v>
      </c>
      <c r="I27" s="1">
        <v>8.1915049999999994</v>
      </c>
      <c r="J27" s="1">
        <v>5.357926</v>
      </c>
      <c r="K27" s="1">
        <v>5.2653020000000001</v>
      </c>
      <c r="L27" s="1">
        <v>5.3582380000000001</v>
      </c>
      <c r="M27" s="4" t="s">
        <v>105</v>
      </c>
      <c r="N27" s="4" t="s">
        <v>14</v>
      </c>
      <c r="O27" s="1" t="s">
        <v>505</v>
      </c>
      <c r="P27" s="1" t="s">
        <v>16</v>
      </c>
      <c r="Q27" s="1" t="s">
        <v>22</v>
      </c>
      <c r="R27" s="1">
        <v>35447127</v>
      </c>
      <c r="S27" s="1">
        <v>35450954</v>
      </c>
    </row>
    <row r="28" spans="1:19" ht="15" x14ac:dyDescent="0.25">
      <c r="A28" s="1">
        <v>16687208</v>
      </c>
      <c r="B28" s="4" t="s">
        <v>508</v>
      </c>
      <c r="C28" s="1" t="s">
        <v>506</v>
      </c>
      <c r="D28" s="1" t="s">
        <v>507</v>
      </c>
      <c r="E28" s="5">
        <v>1.6106973594019022E-5</v>
      </c>
      <c r="F28" s="6">
        <v>0.6387310430865456</v>
      </c>
      <c r="G28" s="1">
        <v>7.1194920000000002</v>
      </c>
      <c r="H28" s="1">
        <v>7.2973670000000004</v>
      </c>
      <c r="I28" s="1">
        <v>7.1229740000000001</v>
      </c>
      <c r="J28" s="1">
        <v>4.6716369999999996</v>
      </c>
      <c r="K28" s="1">
        <v>4.4112929999999997</v>
      </c>
      <c r="L28" s="1">
        <v>4.67523</v>
      </c>
      <c r="M28" s="4" t="s">
        <v>105</v>
      </c>
      <c r="N28" s="4" t="s">
        <v>14</v>
      </c>
      <c r="O28" s="1" t="s">
        <v>509</v>
      </c>
      <c r="P28" s="1" t="s">
        <v>16</v>
      </c>
      <c r="Q28" s="1" t="s">
        <v>22</v>
      </c>
      <c r="R28" s="1">
        <v>52873954</v>
      </c>
      <c r="S28" s="1">
        <v>53019159</v>
      </c>
    </row>
    <row r="29" spans="1:19" ht="15" x14ac:dyDescent="0.25">
      <c r="A29" s="1">
        <v>16687829</v>
      </c>
      <c r="B29" s="4" t="s">
        <v>512</v>
      </c>
      <c r="C29" s="1" t="s">
        <v>510</v>
      </c>
      <c r="D29" s="1" t="s">
        <v>511</v>
      </c>
      <c r="E29" s="5">
        <v>1.7033851511966938E-4</v>
      </c>
      <c r="F29" s="1">
        <v>0.55500623444447073</v>
      </c>
      <c r="G29" s="1">
        <v>6.2113759999999996</v>
      </c>
      <c r="H29" s="1">
        <v>5.9902259999999998</v>
      </c>
      <c r="I29" s="1">
        <v>6.6003939999999997</v>
      </c>
      <c r="J29" s="1">
        <v>3.6802060000000001</v>
      </c>
      <c r="K29" s="1">
        <v>3.35284</v>
      </c>
      <c r="L29" s="1">
        <v>3.4021789999999998</v>
      </c>
      <c r="M29" s="4" t="s">
        <v>105</v>
      </c>
      <c r="N29" s="4" t="s">
        <v>14</v>
      </c>
      <c r="O29" s="1" t="s">
        <v>1255</v>
      </c>
      <c r="P29" s="1" t="s">
        <v>16</v>
      </c>
      <c r="Q29" s="1" t="s">
        <v>22</v>
      </c>
      <c r="R29" s="1">
        <v>58881056</v>
      </c>
      <c r="S29" s="1">
        <v>59012474</v>
      </c>
    </row>
    <row r="30" spans="1:19" ht="15" x14ac:dyDescent="0.25">
      <c r="A30" s="1">
        <v>16690653</v>
      </c>
      <c r="B30" s="4" t="s">
        <v>515</v>
      </c>
      <c r="C30" s="1" t="s">
        <v>513</v>
      </c>
      <c r="D30" s="1" t="s">
        <v>514</v>
      </c>
      <c r="E30" s="5">
        <v>2.5376101033164018E-5</v>
      </c>
      <c r="F30" s="1">
        <v>0.60891650152810117</v>
      </c>
      <c r="G30" s="1">
        <v>7.3273440000000001</v>
      </c>
      <c r="H30" s="1">
        <v>7.4563069999999998</v>
      </c>
      <c r="I30" s="1">
        <v>7.0303529999999999</v>
      </c>
      <c r="J30" s="1">
        <v>4.429214</v>
      </c>
      <c r="K30" s="1">
        <v>4.3766299999999996</v>
      </c>
      <c r="L30" s="1">
        <v>4.4770630000000002</v>
      </c>
      <c r="M30" s="4" t="s">
        <v>105</v>
      </c>
      <c r="N30" s="4" t="s">
        <v>14</v>
      </c>
      <c r="O30" s="1" t="s">
        <v>516</v>
      </c>
      <c r="P30" s="1" t="s">
        <v>16</v>
      </c>
      <c r="Q30" s="1" t="s">
        <v>22</v>
      </c>
      <c r="R30" s="1">
        <v>110292702</v>
      </c>
      <c r="S30" s="1">
        <v>110306649</v>
      </c>
    </row>
    <row r="31" spans="1:19" ht="15" x14ac:dyDescent="0.25">
      <c r="A31" s="1">
        <v>16692814</v>
      </c>
      <c r="B31" s="4" t="s">
        <v>519</v>
      </c>
      <c r="C31" s="1" t="s">
        <v>517</v>
      </c>
      <c r="D31" s="1" t="s">
        <v>518</v>
      </c>
      <c r="E31" s="5">
        <v>1.9384088198581762E-5</v>
      </c>
      <c r="F31" s="6">
        <v>0.66352809725506556</v>
      </c>
      <c r="G31" s="1">
        <v>7.8066339999999999</v>
      </c>
      <c r="H31" s="1">
        <v>8.0232209999999995</v>
      </c>
      <c r="I31" s="1">
        <v>7.790673</v>
      </c>
      <c r="J31" s="1">
        <v>5.0691220000000001</v>
      </c>
      <c r="K31" s="1">
        <v>5.2458479999999996</v>
      </c>
      <c r="L31" s="1">
        <v>5.3579140000000001</v>
      </c>
      <c r="M31" s="4" t="s">
        <v>105</v>
      </c>
      <c r="N31" s="4" t="s">
        <v>14</v>
      </c>
      <c r="O31" s="1" t="s">
        <v>520</v>
      </c>
      <c r="P31" s="1" t="s">
        <v>16</v>
      </c>
      <c r="Q31" s="1" t="s">
        <v>22</v>
      </c>
      <c r="R31" s="1">
        <v>150670535</v>
      </c>
      <c r="S31" s="1">
        <v>150693364</v>
      </c>
    </row>
    <row r="32" spans="1:19" ht="15" x14ac:dyDescent="0.25">
      <c r="A32" s="1">
        <v>16692918</v>
      </c>
      <c r="B32" s="4" t="s">
        <v>523</v>
      </c>
      <c r="C32" s="1" t="s">
        <v>521</v>
      </c>
      <c r="D32" s="1" t="s">
        <v>522</v>
      </c>
      <c r="E32" s="5">
        <v>5.1373635167509677E-5</v>
      </c>
      <c r="F32" s="1">
        <v>0.63768089248390536</v>
      </c>
      <c r="G32" s="1">
        <v>7.1318710000000003</v>
      </c>
      <c r="H32" s="1">
        <v>7.4449909999999999</v>
      </c>
      <c r="I32" s="1">
        <v>7.6289389999999999</v>
      </c>
      <c r="J32" s="1">
        <v>4.7447379999999999</v>
      </c>
      <c r="K32" s="1">
        <v>4.6957719999999998</v>
      </c>
      <c r="L32" s="1">
        <v>4.7197050000000003</v>
      </c>
      <c r="M32" s="4" t="s">
        <v>105</v>
      </c>
      <c r="N32" s="4" t="s">
        <v>14</v>
      </c>
      <c r="O32" s="1" t="s">
        <v>524</v>
      </c>
      <c r="P32" s="1" t="s">
        <v>16</v>
      </c>
      <c r="Q32" s="1" t="s">
        <v>22</v>
      </c>
      <c r="R32" s="1">
        <v>150969025</v>
      </c>
      <c r="S32" s="1">
        <v>150980854</v>
      </c>
    </row>
    <row r="33" spans="1:19" ht="15" x14ac:dyDescent="0.25">
      <c r="A33" s="1">
        <v>16693872</v>
      </c>
      <c r="B33" s="4" t="s">
        <v>527</v>
      </c>
      <c r="C33" s="1" t="s">
        <v>525</v>
      </c>
      <c r="D33" s="1" t="s">
        <v>526</v>
      </c>
      <c r="E33" s="5">
        <v>3.0416321133576907E-6</v>
      </c>
      <c r="F33" s="6">
        <v>0.59794409485936384</v>
      </c>
      <c r="G33" s="1">
        <v>6.5329930000000003</v>
      </c>
      <c r="H33" s="1">
        <v>6.4102519999999998</v>
      </c>
      <c r="I33" s="1">
        <v>6.639176</v>
      </c>
      <c r="J33" s="1">
        <v>3.9228459999999998</v>
      </c>
      <c r="K33" s="1">
        <v>3.8567209999999998</v>
      </c>
      <c r="L33" s="1">
        <v>3.9296259999999998</v>
      </c>
      <c r="M33" s="4" t="s">
        <v>105</v>
      </c>
      <c r="N33" s="4" t="s">
        <v>14</v>
      </c>
      <c r="O33" s="1" t="s">
        <v>528</v>
      </c>
      <c r="P33" s="1" t="s">
        <v>16</v>
      </c>
      <c r="Q33" s="1" t="s">
        <v>22</v>
      </c>
      <c r="R33" s="1">
        <v>154916552</v>
      </c>
      <c r="S33" s="1">
        <v>154928599</v>
      </c>
    </row>
    <row r="34" spans="1:19" ht="15" x14ac:dyDescent="0.25">
      <c r="A34" s="1">
        <v>16695490</v>
      </c>
      <c r="B34" s="4" t="s">
        <v>531</v>
      </c>
      <c r="C34" s="1" t="s">
        <v>529</v>
      </c>
      <c r="D34" s="1" t="s">
        <v>530</v>
      </c>
      <c r="E34" s="5">
        <v>6.6049071893862253E-8</v>
      </c>
      <c r="F34" s="1">
        <v>0.49268057450939184</v>
      </c>
      <c r="G34" s="1">
        <v>7.6745150000000004</v>
      </c>
      <c r="H34" s="1">
        <v>7.6061370000000004</v>
      </c>
      <c r="I34" s="1">
        <v>7.7313999999999998</v>
      </c>
      <c r="J34" s="1">
        <v>3.7858559999999999</v>
      </c>
      <c r="K34" s="1">
        <v>3.8041749999999999</v>
      </c>
      <c r="L34" s="1">
        <v>3.74756</v>
      </c>
      <c r="M34" s="4" t="s">
        <v>105</v>
      </c>
      <c r="N34" s="4" t="s">
        <v>14</v>
      </c>
      <c r="O34" s="1" t="s">
        <v>532</v>
      </c>
      <c r="P34" s="1" t="s">
        <v>16</v>
      </c>
      <c r="Q34" s="1" t="s">
        <v>22</v>
      </c>
      <c r="R34" s="1">
        <v>160965001</v>
      </c>
      <c r="S34" s="1">
        <v>160991133</v>
      </c>
    </row>
    <row r="35" spans="1:19" ht="15" x14ac:dyDescent="0.25">
      <c r="A35" s="1">
        <v>16698356</v>
      </c>
      <c r="B35" s="4" t="s">
        <v>535</v>
      </c>
      <c r="C35" s="1" t="s">
        <v>533</v>
      </c>
      <c r="D35" s="1" t="s">
        <v>534</v>
      </c>
      <c r="E35" s="5">
        <v>1.0114611605309852E-7</v>
      </c>
      <c r="F35" s="6">
        <v>0.56698751428463623</v>
      </c>
      <c r="G35" s="1">
        <v>8.3797250000000005</v>
      </c>
      <c r="H35" s="1">
        <v>8.3616879999999991</v>
      </c>
      <c r="I35" s="1">
        <v>8.4106100000000001</v>
      </c>
      <c r="J35" s="1">
        <v>4.7256049999999998</v>
      </c>
      <c r="K35" s="1">
        <v>4.7049110000000001</v>
      </c>
      <c r="L35" s="1">
        <v>4.8303669999999999</v>
      </c>
      <c r="M35" s="4" t="s">
        <v>105</v>
      </c>
      <c r="N35" s="4" t="s">
        <v>14</v>
      </c>
      <c r="O35" s="1" t="s">
        <v>536</v>
      </c>
      <c r="P35" s="1" t="s">
        <v>16</v>
      </c>
      <c r="Q35" s="1" t="s">
        <v>22</v>
      </c>
      <c r="R35" s="1">
        <v>204391756</v>
      </c>
      <c r="S35" s="1">
        <v>204463852</v>
      </c>
    </row>
    <row r="36" spans="1:19" ht="15" x14ac:dyDescent="0.25">
      <c r="A36" s="1">
        <v>16698756</v>
      </c>
      <c r="B36" s="4" t="s">
        <v>539</v>
      </c>
      <c r="C36" s="1" t="s">
        <v>537</v>
      </c>
      <c r="D36" s="1" t="s">
        <v>538</v>
      </c>
      <c r="E36" s="5">
        <v>1.3364081230748622E-6</v>
      </c>
      <c r="F36" s="1">
        <v>0.63015292786912025</v>
      </c>
      <c r="G36" s="1">
        <v>7.253063</v>
      </c>
      <c r="H36" s="1">
        <v>7.3224539999999996</v>
      </c>
      <c r="I36" s="1">
        <v>7.258502</v>
      </c>
      <c r="J36" s="1">
        <v>4.5093079999999999</v>
      </c>
      <c r="K36" s="1">
        <v>4.6906460000000001</v>
      </c>
      <c r="L36" s="1">
        <v>4.5588170000000003</v>
      </c>
      <c r="M36" s="4" t="s">
        <v>105</v>
      </c>
      <c r="N36" s="4" t="s">
        <v>14</v>
      </c>
      <c r="O36" s="1" t="s">
        <v>540</v>
      </c>
      <c r="P36" s="1" t="s">
        <v>16</v>
      </c>
      <c r="Q36" s="1" t="s">
        <v>22</v>
      </c>
      <c r="R36" s="1">
        <v>207191866</v>
      </c>
      <c r="S36" s="1">
        <v>207206101</v>
      </c>
    </row>
    <row r="37" spans="1:19" ht="15" x14ac:dyDescent="0.25">
      <c r="A37" s="1">
        <v>16701092</v>
      </c>
      <c r="B37" s="4" t="s">
        <v>543</v>
      </c>
      <c r="C37" s="1" t="s">
        <v>541</v>
      </c>
      <c r="D37" s="1" t="s">
        <v>542</v>
      </c>
      <c r="E37" s="5">
        <v>9.4312736975472376E-5</v>
      </c>
      <c r="F37" s="6">
        <v>0.64568081138473332</v>
      </c>
      <c r="G37" s="1">
        <v>7.3645420000000001</v>
      </c>
      <c r="H37" s="1">
        <v>7.4269829999999999</v>
      </c>
      <c r="I37" s="1">
        <v>7.5290330000000001</v>
      </c>
      <c r="J37" s="1">
        <v>5.1037299999999997</v>
      </c>
      <c r="K37" s="1">
        <v>4.7515000000000001</v>
      </c>
      <c r="L37" s="1">
        <v>4.5567260000000003</v>
      </c>
      <c r="M37" s="4" t="s">
        <v>105</v>
      </c>
      <c r="N37" s="4" t="s">
        <v>14</v>
      </c>
      <c r="O37" s="1" t="s">
        <v>544</v>
      </c>
      <c r="P37" s="1" t="s">
        <v>16</v>
      </c>
      <c r="Q37" s="1" t="s">
        <v>22</v>
      </c>
      <c r="R37" s="1">
        <v>241753404</v>
      </c>
      <c r="S37" s="1">
        <v>241840678</v>
      </c>
    </row>
    <row r="38" spans="1:19" ht="15" x14ac:dyDescent="0.25">
      <c r="A38" s="1">
        <v>16704027</v>
      </c>
      <c r="B38" s="4" t="s">
        <v>547</v>
      </c>
      <c r="C38" s="1" t="s">
        <v>545</v>
      </c>
      <c r="D38" s="1" t="s">
        <v>546</v>
      </c>
      <c r="E38" s="5">
        <v>3.1244712260134781E-3</v>
      </c>
      <c r="F38" s="6">
        <v>0.65488692357389466</v>
      </c>
      <c r="G38" s="1">
        <v>7.1759560000000002</v>
      </c>
      <c r="H38" s="1">
        <v>6.1215089999999996</v>
      </c>
      <c r="I38" s="1">
        <v>6.1588450000000003</v>
      </c>
      <c r="J38" s="1">
        <v>4.1800660000000001</v>
      </c>
      <c r="K38" s="1">
        <v>4.3791140000000004</v>
      </c>
      <c r="L38" s="1">
        <v>4.1825029999999996</v>
      </c>
      <c r="M38" s="4" t="s">
        <v>105</v>
      </c>
      <c r="N38" s="4" t="s">
        <v>14</v>
      </c>
      <c r="O38" s="1" t="s">
        <v>548</v>
      </c>
      <c r="P38" s="1" t="s">
        <v>31</v>
      </c>
      <c r="Q38" s="1" t="s">
        <v>17</v>
      </c>
      <c r="R38" s="1">
        <v>38383264</v>
      </c>
      <c r="S38" s="1">
        <v>38412280</v>
      </c>
    </row>
    <row r="39" spans="1:19" ht="15" x14ac:dyDescent="0.25">
      <c r="A39" s="1">
        <v>16707631</v>
      </c>
      <c r="B39" s="4" t="s">
        <v>551</v>
      </c>
      <c r="C39" s="1" t="s">
        <v>549</v>
      </c>
      <c r="D39" s="1" t="s">
        <v>550</v>
      </c>
      <c r="E39" s="5">
        <v>1.6504547242334845E-5</v>
      </c>
      <c r="F39" s="1">
        <v>0.3809532036307674</v>
      </c>
      <c r="G39" s="1">
        <v>6.2318689999999997</v>
      </c>
      <c r="H39" s="1">
        <v>6.4197480000000002</v>
      </c>
      <c r="I39" s="1">
        <v>6.2182230000000001</v>
      </c>
      <c r="J39" s="1">
        <v>2.127024</v>
      </c>
      <c r="K39" s="1">
        <v>2.4367179999999999</v>
      </c>
      <c r="L39" s="1">
        <v>2.624784</v>
      </c>
      <c r="M39" s="4" t="s">
        <v>105</v>
      </c>
      <c r="N39" s="4" t="s">
        <v>14</v>
      </c>
      <c r="O39" s="1" t="s">
        <v>552</v>
      </c>
      <c r="P39" s="1" t="s">
        <v>31</v>
      </c>
      <c r="Q39" s="1" t="s">
        <v>17</v>
      </c>
      <c r="R39" s="1">
        <v>95753746</v>
      </c>
      <c r="S39" s="1">
        <v>96088149</v>
      </c>
    </row>
    <row r="40" spans="1:19" ht="15" x14ac:dyDescent="0.25">
      <c r="A40" s="1">
        <v>16708572</v>
      </c>
      <c r="B40" s="4" t="s">
        <v>555</v>
      </c>
      <c r="C40" s="1" t="s">
        <v>553</v>
      </c>
      <c r="D40" s="1" t="s">
        <v>554</v>
      </c>
      <c r="E40" s="5">
        <v>1.6380511251084117E-5</v>
      </c>
      <c r="F40" s="1">
        <v>0.56839937039817956</v>
      </c>
      <c r="G40" s="1">
        <v>6.3721249999999996</v>
      </c>
      <c r="H40" s="1">
        <v>6.6267360000000002</v>
      </c>
      <c r="I40" s="1">
        <v>6.764106</v>
      </c>
      <c r="J40" s="1">
        <v>3.7410079999999999</v>
      </c>
      <c r="K40" s="1">
        <v>3.7191649999999998</v>
      </c>
      <c r="L40" s="1">
        <v>3.773085</v>
      </c>
      <c r="M40" s="4" t="s">
        <v>105</v>
      </c>
      <c r="N40" s="4" t="s">
        <v>14</v>
      </c>
      <c r="O40" s="1" t="s">
        <v>556</v>
      </c>
      <c r="P40" s="1" t="s">
        <v>31</v>
      </c>
      <c r="Q40" s="1" t="s">
        <v>17</v>
      </c>
      <c r="R40" s="1">
        <v>103986085</v>
      </c>
      <c r="S40" s="1">
        <v>103989346</v>
      </c>
    </row>
    <row r="41" spans="1:19" ht="15" x14ac:dyDescent="0.25">
      <c r="A41" s="1">
        <v>16718066</v>
      </c>
      <c r="B41" s="4" t="s">
        <v>559</v>
      </c>
      <c r="C41" s="1" t="s">
        <v>557</v>
      </c>
      <c r="D41" s="1" t="s">
        <v>558</v>
      </c>
      <c r="E41" s="5">
        <v>3.3531095114716283E-4</v>
      </c>
      <c r="F41" s="1">
        <v>0.61307454311871556</v>
      </c>
      <c r="G41" s="1">
        <v>7.0569829999999998</v>
      </c>
      <c r="H41" s="1">
        <v>6.8393829999999998</v>
      </c>
      <c r="I41" s="1">
        <v>7.3987720000000001</v>
      </c>
      <c r="J41" s="1">
        <v>4.5475589999999997</v>
      </c>
      <c r="K41" s="1">
        <v>4.5094099999999999</v>
      </c>
      <c r="L41" s="1">
        <v>3.9985379999999999</v>
      </c>
      <c r="M41" s="4" t="s">
        <v>105</v>
      </c>
      <c r="N41" s="4" t="s">
        <v>14</v>
      </c>
      <c r="O41" s="1" t="s">
        <v>560</v>
      </c>
      <c r="P41" s="1" t="s">
        <v>31</v>
      </c>
      <c r="Q41" s="1" t="s">
        <v>22</v>
      </c>
      <c r="R41" s="1">
        <v>105232561</v>
      </c>
      <c r="S41" s="1">
        <v>105238997</v>
      </c>
    </row>
    <row r="42" spans="1:19" ht="15" x14ac:dyDescent="0.25">
      <c r="A42" s="1">
        <v>16720085</v>
      </c>
      <c r="B42" s="4" t="s">
        <v>563</v>
      </c>
      <c r="C42" s="1" t="s">
        <v>561</v>
      </c>
      <c r="D42" s="1" t="s">
        <v>562</v>
      </c>
      <c r="E42" s="5">
        <v>3.1804716682263696E-6</v>
      </c>
      <c r="F42" s="1">
        <v>0.61469638311979979</v>
      </c>
      <c r="G42" s="1">
        <v>8.4210220000000007</v>
      </c>
      <c r="H42" s="1">
        <v>8.3068910000000002</v>
      </c>
      <c r="I42" s="1">
        <v>8.5187069999999991</v>
      </c>
      <c r="J42" s="1">
        <v>5.2674640000000004</v>
      </c>
      <c r="K42" s="1">
        <v>5.1971100000000003</v>
      </c>
      <c r="L42" s="1">
        <v>5.0544320000000003</v>
      </c>
      <c r="M42" s="4" t="s">
        <v>105</v>
      </c>
      <c r="N42" s="4" t="s">
        <v>14</v>
      </c>
      <c r="O42" s="1" t="s">
        <v>564</v>
      </c>
      <c r="P42" s="1" t="s">
        <v>40</v>
      </c>
      <c r="Q42" s="1" t="s">
        <v>17</v>
      </c>
      <c r="R42" s="1">
        <v>313506</v>
      </c>
      <c r="S42" s="1">
        <v>315272</v>
      </c>
    </row>
    <row r="43" spans="1:19" ht="15" x14ac:dyDescent="0.25">
      <c r="A43" s="1">
        <v>16721249</v>
      </c>
      <c r="B43" s="4" t="s">
        <v>567</v>
      </c>
      <c r="C43" s="1" t="s">
        <v>565</v>
      </c>
      <c r="D43" s="1" t="s">
        <v>566</v>
      </c>
      <c r="E43" s="5">
        <v>4.275589752317414E-6</v>
      </c>
      <c r="F43" s="1">
        <v>0.57603261921065263</v>
      </c>
      <c r="G43" s="1">
        <v>6.6253039999999999</v>
      </c>
      <c r="H43" s="1">
        <v>6.6417929999999998</v>
      </c>
      <c r="I43" s="1">
        <v>6.864598</v>
      </c>
      <c r="J43" s="1">
        <v>3.8383120000000002</v>
      </c>
      <c r="K43" s="1">
        <v>3.8328470000000001</v>
      </c>
      <c r="L43" s="1">
        <v>3.925354</v>
      </c>
      <c r="M43" s="4" t="s">
        <v>105</v>
      </c>
      <c r="N43" s="4" t="s">
        <v>14</v>
      </c>
      <c r="O43" s="1" t="s">
        <v>568</v>
      </c>
      <c r="P43" s="1" t="s">
        <v>40</v>
      </c>
      <c r="Q43" s="1" t="s">
        <v>17</v>
      </c>
      <c r="R43" s="1">
        <v>5617331</v>
      </c>
      <c r="S43" s="1">
        <v>5665628</v>
      </c>
    </row>
    <row r="44" spans="1:19" ht="15" x14ac:dyDescent="0.25">
      <c r="A44" s="1">
        <v>16721593</v>
      </c>
      <c r="B44" s="4" t="s">
        <v>571</v>
      </c>
      <c r="C44" s="1" t="s">
        <v>569</v>
      </c>
      <c r="D44" s="1" t="s">
        <v>570</v>
      </c>
      <c r="E44" s="5">
        <v>1.5274397371733076E-6</v>
      </c>
      <c r="F44" s="1">
        <v>0.58963959177772474</v>
      </c>
      <c r="G44" s="1">
        <v>6.810943</v>
      </c>
      <c r="H44" s="1">
        <v>6.8594330000000001</v>
      </c>
      <c r="I44" s="1">
        <v>6.9971880000000004</v>
      </c>
      <c r="J44" s="1">
        <v>4.0125520000000003</v>
      </c>
      <c r="K44" s="1">
        <v>4.1175569999999997</v>
      </c>
      <c r="L44" s="1">
        <v>4.056305</v>
      </c>
      <c r="M44" s="4" t="s">
        <v>105</v>
      </c>
      <c r="N44" s="4" t="s">
        <v>14</v>
      </c>
      <c r="O44" s="1" t="s">
        <v>572</v>
      </c>
      <c r="P44" s="1" t="s">
        <v>40</v>
      </c>
      <c r="Q44" s="1" t="s">
        <v>17</v>
      </c>
      <c r="R44" s="1">
        <v>7534529</v>
      </c>
      <c r="S44" s="1">
        <v>7678358</v>
      </c>
    </row>
    <row r="45" spans="1:19" ht="15" x14ac:dyDescent="0.25">
      <c r="A45" s="1">
        <v>16722217</v>
      </c>
      <c r="B45" s="4" t="s">
        <v>575</v>
      </c>
      <c r="C45" s="1" t="s">
        <v>573</v>
      </c>
      <c r="D45" s="1" t="s">
        <v>574</v>
      </c>
      <c r="E45" s="5">
        <v>6.4413996123609393E-7</v>
      </c>
      <c r="F45" s="1">
        <v>0.54246655565780832</v>
      </c>
      <c r="G45" s="1">
        <v>6.118493</v>
      </c>
      <c r="H45" s="1">
        <v>6.2488080000000004</v>
      </c>
      <c r="I45" s="1">
        <v>6.1597489999999997</v>
      </c>
      <c r="J45" s="1">
        <v>3.3568380000000002</v>
      </c>
      <c r="K45" s="1">
        <v>3.4049269999999998</v>
      </c>
      <c r="L45" s="1">
        <v>3.2885399999999998</v>
      </c>
      <c r="M45" s="4" t="s">
        <v>105</v>
      </c>
      <c r="N45" s="4" t="s">
        <v>14</v>
      </c>
      <c r="O45" s="1" t="s">
        <v>576</v>
      </c>
      <c r="P45" s="1" t="s">
        <v>40</v>
      </c>
      <c r="Q45" s="1" t="s">
        <v>17</v>
      </c>
      <c r="R45" s="1">
        <v>13298199</v>
      </c>
      <c r="S45" s="1">
        <v>13408813</v>
      </c>
    </row>
    <row r="46" spans="1:19" ht="15" x14ac:dyDescent="0.25">
      <c r="A46" s="1">
        <v>16722987</v>
      </c>
      <c r="B46" s="4" t="s">
        <v>579</v>
      </c>
      <c r="C46" s="1" t="s">
        <v>577</v>
      </c>
      <c r="D46" s="1" t="s">
        <v>578</v>
      </c>
      <c r="E46" s="5">
        <v>1.6550257381816246E-4</v>
      </c>
      <c r="F46" s="6">
        <v>1.5064977322090451</v>
      </c>
      <c r="G46" s="1">
        <v>4.3594879999999998</v>
      </c>
      <c r="H46" s="1">
        <v>4.8509409999999997</v>
      </c>
      <c r="I46" s="1">
        <v>4.8223900000000004</v>
      </c>
      <c r="J46" s="1">
        <v>7.0443090000000002</v>
      </c>
      <c r="K46" s="1">
        <v>6.9301259999999996</v>
      </c>
      <c r="L46" s="1">
        <v>7.1659750000000004</v>
      </c>
      <c r="M46" s="4" t="s">
        <v>105</v>
      </c>
      <c r="N46" s="4" t="s">
        <v>14</v>
      </c>
      <c r="O46" s="1" t="s">
        <v>580</v>
      </c>
      <c r="P46" s="1" t="s">
        <v>40</v>
      </c>
      <c r="Q46" s="1" t="s">
        <v>17</v>
      </c>
      <c r="R46" s="1">
        <v>24518516</v>
      </c>
      <c r="S46" s="1">
        <v>25104186</v>
      </c>
    </row>
    <row r="47" spans="1:19" ht="15" x14ac:dyDescent="0.25">
      <c r="A47" s="1">
        <v>16723569</v>
      </c>
      <c r="B47" s="4" t="s">
        <v>583</v>
      </c>
      <c r="C47" s="1" t="s">
        <v>581</v>
      </c>
      <c r="D47" s="1" t="s">
        <v>582</v>
      </c>
      <c r="E47" s="5">
        <v>6.1747219752400027E-7</v>
      </c>
      <c r="F47" s="1">
        <v>0.4528792772263488</v>
      </c>
      <c r="G47" s="1">
        <v>5.7385659999999996</v>
      </c>
      <c r="H47" s="1">
        <v>5.6998410000000002</v>
      </c>
      <c r="I47" s="1">
        <v>5.6762180000000004</v>
      </c>
      <c r="J47" s="1">
        <v>2.5005220000000001</v>
      </c>
      <c r="K47" s="1">
        <v>2.68188</v>
      </c>
      <c r="L47" s="1">
        <v>2.568457</v>
      </c>
      <c r="M47" s="4" t="s">
        <v>105</v>
      </c>
      <c r="N47" s="4" t="s">
        <v>14</v>
      </c>
      <c r="O47" s="1" t="s">
        <v>584</v>
      </c>
      <c r="P47" s="1" t="s">
        <v>40</v>
      </c>
      <c r="Q47" s="1" t="s">
        <v>17</v>
      </c>
      <c r="R47" s="1">
        <v>34642588</v>
      </c>
      <c r="S47" s="1">
        <v>34684835</v>
      </c>
    </row>
    <row r="48" spans="1:19" ht="15" x14ac:dyDescent="0.25">
      <c r="A48" s="1">
        <v>16725692</v>
      </c>
      <c r="B48" s="4" t="s">
        <v>587</v>
      </c>
      <c r="C48" s="1" t="s">
        <v>585</v>
      </c>
      <c r="D48" s="1" t="s">
        <v>586</v>
      </c>
      <c r="E48" s="5">
        <v>3.0926463343145419E-6</v>
      </c>
      <c r="F48" s="6">
        <v>0.6300457034718846</v>
      </c>
      <c r="G48" s="1">
        <v>7.2117139999999997</v>
      </c>
      <c r="H48" s="1">
        <v>7.241803</v>
      </c>
      <c r="I48" s="1">
        <v>7.2012929999999997</v>
      </c>
      <c r="J48" s="1">
        <v>4.6826590000000001</v>
      </c>
      <c r="K48" s="1">
        <v>4.5167840000000004</v>
      </c>
      <c r="L48" s="1">
        <v>4.4440770000000001</v>
      </c>
      <c r="M48" s="4" t="s">
        <v>105</v>
      </c>
      <c r="N48" s="4" t="s">
        <v>14</v>
      </c>
      <c r="O48" s="1" t="s">
        <v>588</v>
      </c>
      <c r="P48" s="1" t="s">
        <v>40</v>
      </c>
      <c r="Q48" s="1" t="s">
        <v>17</v>
      </c>
      <c r="R48" s="1">
        <v>61520114</v>
      </c>
      <c r="S48" s="1">
        <v>61555990</v>
      </c>
    </row>
    <row r="49" spans="1:19" ht="15" x14ac:dyDescent="0.25">
      <c r="A49" s="1">
        <v>16727570</v>
      </c>
      <c r="B49" s="4" t="s">
        <v>591</v>
      </c>
      <c r="C49" s="1" t="s">
        <v>589</v>
      </c>
      <c r="D49" s="1" t="s">
        <v>590</v>
      </c>
      <c r="E49" s="5">
        <v>1.1924123699278884E-5</v>
      </c>
      <c r="F49" s="6">
        <v>0.62457579129767349</v>
      </c>
      <c r="G49" s="1">
        <v>7.057518</v>
      </c>
      <c r="H49" s="1">
        <v>7.2284439999999996</v>
      </c>
      <c r="I49" s="1">
        <v>7.0184100000000003</v>
      </c>
      <c r="J49" s="1">
        <v>4.49594</v>
      </c>
      <c r="K49" s="1">
        <v>4.5275080000000001</v>
      </c>
      <c r="L49" s="1">
        <v>4.2827469999999996</v>
      </c>
      <c r="M49" s="4" t="s">
        <v>105</v>
      </c>
      <c r="N49" s="4" t="s">
        <v>14</v>
      </c>
      <c r="O49" s="1" t="s">
        <v>592</v>
      </c>
      <c r="P49" s="1" t="s">
        <v>40</v>
      </c>
      <c r="Q49" s="1" t="s">
        <v>17</v>
      </c>
      <c r="R49" s="1">
        <v>66511922</v>
      </c>
      <c r="S49" s="1">
        <v>66610987</v>
      </c>
    </row>
    <row r="50" spans="1:19" ht="15" x14ac:dyDescent="0.25">
      <c r="A50" s="1">
        <v>16731670</v>
      </c>
      <c r="B50" s="4" t="s">
        <v>595</v>
      </c>
      <c r="C50" s="1" t="s">
        <v>593</v>
      </c>
      <c r="D50" s="1" t="s">
        <v>594</v>
      </c>
      <c r="E50" s="5">
        <v>3.3541361144401889E-5</v>
      </c>
      <c r="F50" s="6">
        <v>0.65565600323113282</v>
      </c>
      <c r="G50" s="1">
        <v>7.5075669999999999</v>
      </c>
      <c r="H50" s="1">
        <v>7.9121490000000003</v>
      </c>
      <c r="I50" s="1">
        <v>7.6285470000000002</v>
      </c>
      <c r="J50" s="1">
        <v>5.124981</v>
      </c>
      <c r="K50" s="1">
        <v>5.0271090000000003</v>
      </c>
      <c r="L50" s="1">
        <v>4.9596419999999997</v>
      </c>
      <c r="M50" s="4" t="s">
        <v>105</v>
      </c>
      <c r="N50" s="4" t="s">
        <v>14</v>
      </c>
      <c r="O50" s="1" t="s">
        <v>596</v>
      </c>
      <c r="P50" s="1" t="s">
        <v>40</v>
      </c>
      <c r="Q50" s="1" t="s">
        <v>17</v>
      </c>
      <c r="R50" s="1">
        <v>117103341</v>
      </c>
      <c r="S50" s="1">
        <v>117157161</v>
      </c>
    </row>
    <row r="51" spans="1:19" ht="15" x14ac:dyDescent="0.25">
      <c r="A51" s="1">
        <v>16732584</v>
      </c>
      <c r="B51" s="4" t="s">
        <v>599</v>
      </c>
      <c r="C51" s="1" t="s">
        <v>597</v>
      </c>
      <c r="D51" s="1" t="s">
        <v>598</v>
      </c>
      <c r="E51" s="5">
        <v>4.3113209796253421E-7</v>
      </c>
      <c r="F51" s="6">
        <v>0.61372689896491539</v>
      </c>
      <c r="G51" s="1">
        <v>6.797758</v>
      </c>
      <c r="H51" s="1">
        <v>6.6927519999999996</v>
      </c>
      <c r="I51" s="1">
        <v>6.7705409999999997</v>
      </c>
      <c r="J51" s="1">
        <v>4.1951159999999996</v>
      </c>
      <c r="K51" s="1">
        <v>4.0949540000000004</v>
      </c>
      <c r="L51" s="1">
        <v>4.1446820000000004</v>
      </c>
      <c r="M51" s="4" t="s">
        <v>105</v>
      </c>
      <c r="N51" s="4" t="s">
        <v>14</v>
      </c>
      <c r="O51" s="1" t="s">
        <v>600</v>
      </c>
      <c r="P51" s="1" t="s">
        <v>40</v>
      </c>
      <c r="Q51" s="1" t="s">
        <v>17</v>
      </c>
      <c r="R51" s="1">
        <v>121322912</v>
      </c>
      <c r="S51" s="1">
        <v>121504471</v>
      </c>
    </row>
    <row r="52" spans="1:19" ht="15" x14ac:dyDescent="0.25">
      <c r="A52" s="1">
        <v>16734886</v>
      </c>
      <c r="B52" s="4" t="s">
        <v>603</v>
      </c>
      <c r="C52" s="1" t="s">
        <v>601</v>
      </c>
      <c r="D52" s="1" t="s">
        <v>602</v>
      </c>
      <c r="E52" s="5">
        <v>1.6862203021553518E-4</v>
      </c>
      <c r="F52" s="1">
        <v>0.66581040866097463</v>
      </c>
      <c r="G52" s="1">
        <v>5.2799319999999996</v>
      </c>
      <c r="H52" s="1">
        <v>5.3584389999999997</v>
      </c>
      <c r="I52" s="1">
        <v>5.2310670000000004</v>
      </c>
      <c r="J52" s="1">
        <v>3.303239</v>
      </c>
      <c r="K52" s="1">
        <v>3.528594</v>
      </c>
      <c r="L52" s="1">
        <v>3.7342040000000001</v>
      </c>
      <c r="M52" s="4" t="s">
        <v>105</v>
      </c>
      <c r="N52" s="4" t="s">
        <v>14</v>
      </c>
      <c r="O52" s="1" t="s">
        <v>604</v>
      </c>
      <c r="P52" s="1" t="s">
        <v>40</v>
      </c>
      <c r="Q52" s="1" t="s">
        <v>22</v>
      </c>
      <c r="R52" s="1">
        <v>5326206</v>
      </c>
      <c r="S52" s="1">
        <v>5526882</v>
      </c>
    </row>
    <row r="53" spans="1:19" ht="15" x14ac:dyDescent="0.25">
      <c r="A53" s="1">
        <v>16735669</v>
      </c>
      <c r="B53" s="4" t="s">
        <v>607</v>
      </c>
      <c r="C53" s="1" t="s">
        <v>605</v>
      </c>
      <c r="D53" s="1" t="s">
        <v>606</v>
      </c>
      <c r="E53" s="5">
        <v>7.9692647166771675E-7</v>
      </c>
      <c r="F53" s="6">
        <v>0.60992893615057964</v>
      </c>
      <c r="G53" s="1">
        <v>6.7842200000000004</v>
      </c>
      <c r="H53" s="1">
        <v>6.8806710000000004</v>
      </c>
      <c r="I53" s="1">
        <v>6.8822650000000003</v>
      </c>
      <c r="J53" s="1">
        <v>4.2513589999999999</v>
      </c>
      <c r="K53" s="1">
        <v>4.1167740000000004</v>
      </c>
      <c r="L53" s="1">
        <v>4.1641719999999998</v>
      </c>
      <c r="M53" s="4" t="s">
        <v>105</v>
      </c>
      <c r="N53" s="4" t="s">
        <v>14</v>
      </c>
      <c r="O53" s="1" t="s">
        <v>608</v>
      </c>
      <c r="P53" s="1" t="s">
        <v>40</v>
      </c>
      <c r="Q53" s="1" t="s">
        <v>22</v>
      </c>
      <c r="R53" s="1">
        <v>9800214</v>
      </c>
      <c r="S53" s="1">
        <v>10315754</v>
      </c>
    </row>
    <row r="54" spans="1:19" ht="15" x14ac:dyDescent="0.25">
      <c r="A54" s="1">
        <v>16740914</v>
      </c>
      <c r="B54" s="4" t="s">
        <v>611</v>
      </c>
      <c r="C54" s="1" t="s">
        <v>609</v>
      </c>
      <c r="D54" s="1" t="s">
        <v>610</v>
      </c>
      <c r="E54" s="5">
        <v>1.2308971528093206E-4</v>
      </c>
      <c r="F54" s="1">
        <v>0.60394616993850636</v>
      </c>
      <c r="G54" s="1">
        <v>6.9031279999999997</v>
      </c>
      <c r="H54" s="1">
        <v>7.0156140000000002</v>
      </c>
      <c r="I54" s="1">
        <v>6.5797670000000004</v>
      </c>
      <c r="J54" s="1">
        <v>4.2745340000000001</v>
      </c>
      <c r="K54" s="1">
        <v>4.2355929999999997</v>
      </c>
      <c r="L54" s="1">
        <v>3.869869</v>
      </c>
      <c r="M54" s="4" t="s">
        <v>105</v>
      </c>
      <c r="N54" s="4" t="s">
        <v>14</v>
      </c>
      <c r="O54" s="1" t="s">
        <v>612</v>
      </c>
      <c r="P54" s="1" t="s">
        <v>40</v>
      </c>
      <c r="Q54" s="1" t="s">
        <v>22</v>
      </c>
      <c r="R54" s="1">
        <v>66615704</v>
      </c>
      <c r="S54" s="1">
        <v>66725847</v>
      </c>
    </row>
    <row r="55" spans="1:19" ht="15" x14ac:dyDescent="0.25">
      <c r="A55" s="1">
        <v>16743517</v>
      </c>
      <c r="B55" s="4" t="s">
        <v>615</v>
      </c>
      <c r="C55" s="1" t="s">
        <v>613</v>
      </c>
      <c r="D55" s="1" t="s">
        <v>614</v>
      </c>
      <c r="E55" s="5">
        <v>5.8459999061502093E-6</v>
      </c>
      <c r="F55" s="1">
        <v>0.56003293588351333</v>
      </c>
      <c r="G55" s="1">
        <v>6.3070009999999996</v>
      </c>
      <c r="H55" s="1">
        <v>6.4016529999999996</v>
      </c>
      <c r="I55" s="1">
        <v>6.4182050000000004</v>
      </c>
      <c r="J55" s="1">
        <v>3.6676679999999999</v>
      </c>
      <c r="K55" s="1">
        <v>3.4092880000000001</v>
      </c>
      <c r="L55" s="1">
        <v>3.6347149999999999</v>
      </c>
      <c r="M55" s="4" t="s">
        <v>105</v>
      </c>
      <c r="N55" s="4" t="s">
        <v>14</v>
      </c>
      <c r="O55" s="1" t="s">
        <v>616</v>
      </c>
      <c r="P55" s="1" t="s">
        <v>40</v>
      </c>
      <c r="Q55" s="1" t="s">
        <v>22</v>
      </c>
      <c r="R55" s="1">
        <v>95709762</v>
      </c>
      <c r="S55" s="1">
        <v>96076382</v>
      </c>
    </row>
    <row r="56" spans="1:19" ht="15" x14ac:dyDescent="0.25">
      <c r="A56" s="1">
        <v>16745002</v>
      </c>
      <c r="B56" s="4" t="s">
        <v>619</v>
      </c>
      <c r="C56" s="1" t="s">
        <v>617</v>
      </c>
      <c r="D56" s="1" t="s">
        <v>618</v>
      </c>
      <c r="E56" s="5">
        <v>5.7512421935843213E-4</v>
      </c>
      <c r="F56" s="1">
        <v>0.57798137840637087</v>
      </c>
      <c r="G56" s="1">
        <v>5.756202</v>
      </c>
      <c r="H56" s="1">
        <v>5.9193470000000001</v>
      </c>
      <c r="I56" s="1">
        <v>5.8348750000000003</v>
      </c>
      <c r="J56" s="1">
        <v>2.9582290000000002</v>
      </c>
      <c r="K56" s="1">
        <v>3.361748</v>
      </c>
      <c r="L56" s="1">
        <v>3.8007219999999999</v>
      </c>
      <c r="M56" s="4" t="s">
        <v>105</v>
      </c>
      <c r="N56" s="4" t="s">
        <v>14</v>
      </c>
      <c r="O56" s="1" t="s">
        <v>620</v>
      </c>
      <c r="P56" s="1" t="s">
        <v>40</v>
      </c>
      <c r="Q56" s="1" t="s">
        <v>22</v>
      </c>
      <c r="R56" s="1">
        <v>118124118</v>
      </c>
      <c r="S56" s="1">
        <v>118135251</v>
      </c>
    </row>
    <row r="57" spans="1:19" ht="15" x14ac:dyDescent="0.25">
      <c r="A57" s="1">
        <v>16747623</v>
      </c>
      <c r="B57" s="4" t="s">
        <v>623</v>
      </c>
      <c r="C57" s="1" t="s">
        <v>621</v>
      </c>
      <c r="D57" s="1" t="s">
        <v>622</v>
      </c>
      <c r="E57" s="5">
        <v>5.9900141278321284E-8</v>
      </c>
      <c r="F57" s="6">
        <v>0.65094573374961362</v>
      </c>
      <c r="G57" s="1">
        <v>7.5792299999999999</v>
      </c>
      <c r="H57" s="1">
        <v>7.6045579999999999</v>
      </c>
      <c r="I57" s="1">
        <v>7.5826089999999997</v>
      </c>
      <c r="J57" s="1">
        <v>4.983549</v>
      </c>
      <c r="K57" s="1">
        <v>4.9401080000000004</v>
      </c>
      <c r="L57" s="1">
        <v>4.8960319999999999</v>
      </c>
      <c r="M57" s="4" t="s">
        <v>105</v>
      </c>
      <c r="N57" s="4" t="s">
        <v>14</v>
      </c>
      <c r="O57" s="1" t="s">
        <v>624</v>
      </c>
      <c r="P57" s="1" t="s">
        <v>119</v>
      </c>
      <c r="Q57" s="1" t="s">
        <v>17</v>
      </c>
      <c r="R57" s="1">
        <v>7055631</v>
      </c>
      <c r="S57" s="1">
        <v>7070479</v>
      </c>
    </row>
    <row r="58" spans="1:19" ht="15" x14ac:dyDescent="0.25">
      <c r="A58" s="1">
        <v>16751601</v>
      </c>
      <c r="B58" s="4" t="s">
        <v>627</v>
      </c>
      <c r="C58" s="1" t="s">
        <v>625</v>
      </c>
      <c r="D58" s="1" t="s">
        <v>626</v>
      </c>
      <c r="E58" s="5">
        <v>7.6950790866109242E-6</v>
      </c>
      <c r="F58" s="1">
        <v>0.5739641576151735</v>
      </c>
      <c r="G58" s="1">
        <v>5.6718710000000003</v>
      </c>
      <c r="H58" s="1">
        <v>5.7423390000000003</v>
      </c>
      <c r="I58" s="1">
        <v>5.9314549999999997</v>
      </c>
      <c r="J58" s="1">
        <v>3.3750800000000001</v>
      </c>
      <c r="K58" s="1">
        <v>3.3071259999999998</v>
      </c>
      <c r="L58" s="1">
        <v>3.273584</v>
      </c>
      <c r="M58" s="4" t="s">
        <v>105</v>
      </c>
      <c r="N58" s="4" t="s">
        <v>14</v>
      </c>
      <c r="O58" s="1" t="s">
        <v>628</v>
      </c>
      <c r="P58" s="1" t="s">
        <v>119</v>
      </c>
      <c r="Q58" s="1" t="s">
        <v>17</v>
      </c>
      <c r="R58" s="1">
        <v>53440753</v>
      </c>
      <c r="S58" s="1">
        <v>53458163</v>
      </c>
    </row>
    <row r="59" spans="1:19" ht="15" x14ac:dyDescent="0.25">
      <c r="A59" s="1">
        <v>16752397</v>
      </c>
      <c r="B59" s="4" t="s">
        <v>631</v>
      </c>
      <c r="C59" s="1" t="s">
        <v>629</v>
      </c>
      <c r="D59" s="1" t="s">
        <v>630</v>
      </c>
      <c r="E59" s="5">
        <v>1.8983709378668171E-6</v>
      </c>
      <c r="F59" s="1">
        <v>0.5870889147311692</v>
      </c>
      <c r="G59" s="1">
        <v>6.5429320000000004</v>
      </c>
      <c r="H59" s="1">
        <v>6.717168</v>
      </c>
      <c r="I59" s="1">
        <v>6.6263459999999998</v>
      </c>
      <c r="J59" s="1">
        <v>3.9712480000000001</v>
      </c>
      <c r="K59" s="1">
        <v>3.8699970000000001</v>
      </c>
      <c r="L59" s="1">
        <v>3.8338670000000001</v>
      </c>
      <c r="M59" s="4" t="s">
        <v>105</v>
      </c>
      <c r="N59" s="4" t="s">
        <v>14</v>
      </c>
      <c r="O59" s="1" t="s">
        <v>632</v>
      </c>
      <c r="P59" s="1" t="s">
        <v>119</v>
      </c>
      <c r="Q59" s="1" t="s">
        <v>17</v>
      </c>
      <c r="R59" s="1">
        <v>56473641</v>
      </c>
      <c r="S59" s="1">
        <v>56497291</v>
      </c>
    </row>
    <row r="60" spans="1:19" ht="15" x14ac:dyDescent="0.25">
      <c r="A60" s="1">
        <v>16757112</v>
      </c>
      <c r="B60" s="4" t="s">
        <v>635</v>
      </c>
      <c r="C60" s="1" t="s">
        <v>633</v>
      </c>
      <c r="D60" s="1" t="s">
        <v>634</v>
      </c>
      <c r="E60" s="5">
        <v>4.9804961396028855E-6</v>
      </c>
      <c r="F60" s="6">
        <v>0.60329090254091022</v>
      </c>
      <c r="G60" s="1">
        <v>6.5035230000000004</v>
      </c>
      <c r="H60" s="1">
        <v>6.5154709999999998</v>
      </c>
      <c r="I60" s="1">
        <v>6.667338</v>
      </c>
      <c r="J60" s="1">
        <v>3.8420420000000002</v>
      </c>
      <c r="K60" s="1">
        <v>4.0152489999999998</v>
      </c>
      <c r="L60" s="1">
        <v>4.0192940000000004</v>
      </c>
      <c r="M60" s="4" t="s">
        <v>105</v>
      </c>
      <c r="N60" s="4" t="s">
        <v>14</v>
      </c>
      <c r="O60" s="1" t="s">
        <v>636</v>
      </c>
      <c r="P60" s="1" t="s">
        <v>119</v>
      </c>
      <c r="Q60" s="1" t="s">
        <v>17</v>
      </c>
      <c r="R60" s="1">
        <v>112123857</v>
      </c>
      <c r="S60" s="1">
        <v>112194911</v>
      </c>
    </row>
    <row r="61" spans="1:19" ht="15" x14ac:dyDescent="0.25">
      <c r="A61" s="1">
        <v>16759153</v>
      </c>
      <c r="B61" s="4" t="s">
        <v>639</v>
      </c>
      <c r="C61" s="1" t="s">
        <v>637</v>
      </c>
      <c r="D61" s="1" t="s">
        <v>638</v>
      </c>
      <c r="E61" s="5">
        <v>1.648439731399204E-5</v>
      </c>
      <c r="F61" s="1">
        <v>0.62425181529928542</v>
      </c>
      <c r="G61" s="1">
        <v>7.1071179999999998</v>
      </c>
      <c r="H61" s="1">
        <v>7.2059360000000003</v>
      </c>
      <c r="I61" s="1">
        <v>7.2935759999999998</v>
      </c>
      <c r="J61" s="1">
        <v>4.3530179999999996</v>
      </c>
      <c r="K61" s="1">
        <v>4.6796680000000004</v>
      </c>
      <c r="L61" s="1">
        <v>4.455292</v>
      </c>
      <c r="M61" s="4" t="s">
        <v>105</v>
      </c>
      <c r="N61" s="4" t="s">
        <v>14</v>
      </c>
      <c r="O61" s="1" t="s">
        <v>640</v>
      </c>
      <c r="P61" s="1" t="s">
        <v>119</v>
      </c>
      <c r="Q61" s="1" t="s">
        <v>17</v>
      </c>
      <c r="R61" s="1">
        <v>130647004</v>
      </c>
      <c r="S61" s="1">
        <v>130650285</v>
      </c>
    </row>
    <row r="62" spans="1:19" ht="15" x14ac:dyDescent="0.25">
      <c r="A62" s="1">
        <v>16764620</v>
      </c>
      <c r="B62" s="4" t="s">
        <v>643</v>
      </c>
      <c r="C62" s="1" t="s">
        <v>641</v>
      </c>
      <c r="D62" s="1" t="s">
        <v>642</v>
      </c>
      <c r="E62" s="5">
        <v>1.2840649223387564E-6</v>
      </c>
      <c r="F62" s="6">
        <v>0.53469588443272287</v>
      </c>
      <c r="G62" s="1">
        <v>7.7457839999999996</v>
      </c>
      <c r="H62" s="1">
        <v>7.8564350000000003</v>
      </c>
      <c r="I62" s="1">
        <v>7.8985510000000003</v>
      </c>
      <c r="J62" s="1">
        <v>4.2054580000000001</v>
      </c>
      <c r="K62" s="1">
        <v>4.070481</v>
      </c>
      <c r="L62" s="1">
        <v>4.2898259999999997</v>
      </c>
      <c r="M62" s="4" t="s">
        <v>105</v>
      </c>
      <c r="N62" s="4" t="s">
        <v>14</v>
      </c>
      <c r="O62" s="1" t="s">
        <v>644</v>
      </c>
      <c r="P62" s="1" t="s">
        <v>119</v>
      </c>
      <c r="Q62" s="1" t="s">
        <v>22</v>
      </c>
      <c r="R62" s="1">
        <v>51373184</v>
      </c>
      <c r="S62" s="1">
        <v>51422349</v>
      </c>
    </row>
    <row r="63" spans="1:19" ht="15" x14ac:dyDescent="0.25">
      <c r="A63" s="1">
        <v>16765513</v>
      </c>
      <c r="B63" s="4" t="s">
        <v>647</v>
      </c>
      <c r="C63" s="1" t="s">
        <v>645</v>
      </c>
      <c r="D63" s="1" t="s">
        <v>646</v>
      </c>
      <c r="E63" s="5">
        <v>4.907352954127628E-7</v>
      </c>
      <c r="F63" s="6">
        <v>0.6629564128028822</v>
      </c>
      <c r="G63" s="1">
        <v>7.6982889999999999</v>
      </c>
      <c r="H63" s="1">
        <v>7.7420429999999998</v>
      </c>
      <c r="I63" s="1">
        <v>7.6413770000000003</v>
      </c>
      <c r="J63" s="1">
        <v>5.0947649999999998</v>
      </c>
      <c r="K63" s="1">
        <v>5.1602740000000002</v>
      </c>
      <c r="L63" s="1">
        <v>5.0471279999999998</v>
      </c>
      <c r="M63" s="4" t="s">
        <v>105</v>
      </c>
      <c r="N63" s="4" t="s">
        <v>14</v>
      </c>
      <c r="O63" s="1" t="s">
        <v>648</v>
      </c>
      <c r="P63" s="1" t="s">
        <v>119</v>
      </c>
      <c r="Q63" s="1" t="s">
        <v>22</v>
      </c>
      <c r="R63" s="1">
        <v>54624724</v>
      </c>
      <c r="S63" s="1">
        <v>54673955</v>
      </c>
    </row>
    <row r="64" spans="1:19" ht="15" x14ac:dyDescent="0.25">
      <c r="A64" s="1">
        <v>16765542</v>
      </c>
      <c r="B64" s="4" t="s">
        <v>651</v>
      </c>
      <c r="C64" s="1" t="s">
        <v>649</v>
      </c>
      <c r="D64" s="1" t="s">
        <v>650</v>
      </c>
      <c r="E64" s="5">
        <v>1.456760698993114E-5</v>
      </c>
      <c r="F64" s="1">
        <v>0.63834895511862733</v>
      </c>
      <c r="G64" s="1">
        <v>7.521833</v>
      </c>
      <c r="H64" s="1">
        <v>7.5487099999999998</v>
      </c>
      <c r="I64" s="1">
        <v>7.6635210000000002</v>
      </c>
      <c r="J64" s="1">
        <v>4.9306910000000004</v>
      </c>
      <c r="K64" s="1">
        <v>4.638782</v>
      </c>
      <c r="L64" s="1">
        <v>4.942793</v>
      </c>
      <c r="M64" s="4" t="s">
        <v>105</v>
      </c>
      <c r="N64" s="4" t="s">
        <v>14</v>
      </c>
      <c r="O64" s="1" t="s">
        <v>652</v>
      </c>
      <c r="P64" s="1" t="s">
        <v>119</v>
      </c>
      <c r="Q64" s="1" t="s">
        <v>22</v>
      </c>
      <c r="R64" s="1">
        <v>54762917</v>
      </c>
      <c r="S64" s="1">
        <v>54785083</v>
      </c>
    </row>
    <row r="65" spans="1:19" ht="15" x14ac:dyDescent="0.25">
      <c r="A65" s="1">
        <v>16766499</v>
      </c>
      <c r="B65" s="4" t="s">
        <v>655</v>
      </c>
      <c r="C65" s="1" t="s">
        <v>653</v>
      </c>
      <c r="D65" s="1" t="s">
        <v>654</v>
      </c>
      <c r="E65" s="5">
        <v>4.3674212972576762E-4</v>
      </c>
      <c r="F65" s="1">
        <v>0.57451962584544725</v>
      </c>
      <c r="G65" s="1">
        <v>6.0363150000000001</v>
      </c>
      <c r="H65" s="1">
        <v>6.5280129999999996</v>
      </c>
      <c r="I65" s="1">
        <v>6.7539990000000003</v>
      </c>
      <c r="J65" s="1">
        <v>3.926285</v>
      </c>
      <c r="K65" s="1">
        <v>3.429538</v>
      </c>
      <c r="L65" s="1">
        <v>3.7429350000000001</v>
      </c>
      <c r="M65" s="4" t="s">
        <v>105</v>
      </c>
      <c r="N65" s="4" t="s">
        <v>14</v>
      </c>
      <c r="O65" s="1" t="s">
        <v>656</v>
      </c>
      <c r="P65" s="1" t="s">
        <v>119</v>
      </c>
      <c r="Q65" s="1" t="s">
        <v>22</v>
      </c>
      <c r="R65" s="1">
        <v>57647547</v>
      </c>
      <c r="S65" s="1">
        <v>57824788</v>
      </c>
    </row>
    <row r="66" spans="1:19" ht="15" x14ac:dyDescent="0.25">
      <c r="A66" s="1">
        <v>16768618</v>
      </c>
      <c r="B66" s="4" t="s">
        <v>659</v>
      </c>
      <c r="C66" s="1" t="s">
        <v>657</v>
      </c>
      <c r="D66" s="1" t="s">
        <v>658</v>
      </c>
      <c r="E66" s="5">
        <v>8.6985574270386651E-5</v>
      </c>
      <c r="F66" s="6">
        <v>0.61074661709942846</v>
      </c>
      <c r="G66" s="1">
        <v>6.8128349999999998</v>
      </c>
      <c r="H66" s="1">
        <v>6.6942599999999999</v>
      </c>
      <c r="I66" s="1">
        <v>6.9849350000000001</v>
      </c>
      <c r="J66" s="1">
        <v>4.431019</v>
      </c>
      <c r="K66" s="1">
        <v>3.9420199999999999</v>
      </c>
      <c r="L66" s="1">
        <v>4.1423990000000002</v>
      </c>
      <c r="M66" s="4" t="s">
        <v>105</v>
      </c>
      <c r="N66" s="4" t="s">
        <v>14</v>
      </c>
      <c r="O66" s="1" t="s">
        <v>660</v>
      </c>
      <c r="P66" s="1" t="s">
        <v>119</v>
      </c>
      <c r="Q66" s="1" t="s">
        <v>22</v>
      </c>
      <c r="R66" s="1">
        <v>94960900</v>
      </c>
      <c r="S66" s="1">
        <v>95044338</v>
      </c>
    </row>
    <row r="67" spans="1:19" ht="15" x14ac:dyDescent="0.25">
      <c r="A67" s="1">
        <v>16769419</v>
      </c>
      <c r="B67" s="4" t="s">
        <v>663</v>
      </c>
      <c r="C67" s="1" t="s">
        <v>661</v>
      </c>
      <c r="D67" s="1" t="s">
        <v>662</v>
      </c>
      <c r="E67" s="5">
        <v>9.746051647663105E-6</v>
      </c>
      <c r="F67" s="6">
        <v>0.63589852782785383</v>
      </c>
      <c r="G67" s="1">
        <v>7.149178</v>
      </c>
      <c r="H67" s="1">
        <v>7.2981439999999997</v>
      </c>
      <c r="I67" s="1">
        <v>7.1986520000000001</v>
      </c>
      <c r="J67" s="1">
        <v>4.4881019999999996</v>
      </c>
      <c r="K67" s="1">
        <v>4.5232570000000001</v>
      </c>
      <c r="L67" s="1">
        <v>4.7532839999999998</v>
      </c>
      <c r="M67" s="4" t="s">
        <v>105</v>
      </c>
      <c r="N67" s="4" t="s">
        <v>14</v>
      </c>
      <c r="O67" s="1" t="s">
        <v>664</v>
      </c>
      <c r="P67" s="1" t="s">
        <v>119</v>
      </c>
      <c r="Q67" s="1" t="s">
        <v>22</v>
      </c>
      <c r="R67" s="1">
        <v>104382762</v>
      </c>
      <c r="S67" s="1">
        <v>104457961</v>
      </c>
    </row>
    <row r="68" spans="1:19" ht="15" x14ac:dyDescent="0.25">
      <c r="A68" s="1">
        <v>16769613</v>
      </c>
      <c r="B68" s="4" t="s">
        <v>667</v>
      </c>
      <c r="C68" s="1" t="s">
        <v>665</v>
      </c>
      <c r="D68" s="1" t="s">
        <v>666</v>
      </c>
      <c r="E68" s="5">
        <v>9.6902548941447733E-5</v>
      </c>
      <c r="F68" s="6">
        <v>0.64096514952841632</v>
      </c>
      <c r="G68" s="1">
        <v>7.1905340000000004</v>
      </c>
      <c r="H68" s="1">
        <v>7.1413029999999997</v>
      </c>
      <c r="I68" s="1">
        <v>7.4741520000000001</v>
      </c>
      <c r="J68" s="1">
        <v>4.6361829999999999</v>
      </c>
      <c r="K68" s="1">
        <v>4.8952020000000003</v>
      </c>
      <c r="L68" s="1">
        <v>4.4454940000000001</v>
      </c>
      <c r="M68" s="4" t="s">
        <v>105</v>
      </c>
      <c r="N68" s="4" t="s">
        <v>14</v>
      </c>
      <c r="O68" s="1" t="s">
        <v>668</v>
      </c>
      <c r="P68" s="1" t="s">
        <v>119</v>
      </c>
      <c r="Q68" s="1" t="s">
        <v>22</v>
      </c>
      <c r="R68" s="1">
        <v>107371069</v>
      </c>
      <c r="S68" s="1">
        <v>107380944</v>
      </c>
    </row>
    <row r="69" spans="1:19" ht="15" x14ac:dyDescent="0.25">
      <c r="A69" s="1">
        <v>16775338</v>
      </c>
      <c r="B69" s="4" t="s">
        <v>671</v>
      </c>
      <c r="C69" s="1" t="s">
        <v>669</v>
      </c>
      <c r="D69" s="1" t="s">
        <v>670</v>
      </c>
      <c r="E69" s="5">
        <v>1.2021481151390661E-5</v>
      </c>
      <c r="F69" s="6">
        <v>0.6140381639676129</v>
      </c>
      <c r="G69" s="1">
        <v>6.7766510000000002</v>
      </c>
      <c r="H69" s="1">
        <v>6.879499</v>
      </c>
      <c r="I69" s="1">
        <v>6.7035780000000003</v>
      </c>
      <c r="J69" s="1">
        <v>4.2040610000000003</v>
      </c>
      <c r="K69" s="1">
        <v>4.0058119999999997</v>
      </c>
      <c r="L69" s="1">
        <v>4.2917769999999997</v>
      </c>
      <c r="M69" s="4" t="s">
        <v>105</v>
      </c>
      <c r="N69" s="4" t="s">
        <v>14</v>
      </c>
      <c r="O69" s="1" t="s">
        <v>672</v>
      </c>
      <c r="P69" s="1" t="s">
        <v>124</v>
      </c>
      <c r="Q69" s="1" t="s">
        <v>17</v>
      </c>
      <c r="R69" s="1">
        <v>73356197</v>
      </c>
      <c r="S69" s="1">
        <v>73590592</v>
      </c>
    </row>
    <row r="70" spans="1:19" ht="15" x14ac:dyDescent="0.25">
      <c r="A70" s="1">
        <v>16775871</v>
      </c>
      <c r="B70" s="4" t="s">
        <v>675</v>
      </c>
      <c r="C70" s="1" t="s">
        <v>673</v>
      </c>
      <c r="D70" s="1" t="s">
        <v>674</v>
      </c>
      <c r="E70" s="5">
        <v>3.8306545930774493E-5</v>
      </c>
      <c r="F70" s="1">
        <v>0.62398971967952799</v>
      </c>
      <c r="G70" s="1">
        <v>6.0065249999999999</v>
      </c>
      <c r="H70" s="1">
        <v>6.2538150000000003</v>
      </c>
      <c r="I70" s="1">
        <v>6.3927750000000003</v>
      </c>
      <c r="J70" s="1">
        <v>3.833669</v>
      </c>
      <c r="K70" s="1">
        <v>3.8590909999999998</v>
      </c>
      <c r="L70" s="1">
        <v>3.9465919999999999</v>
      </c>
      <c r="M70" s="4" t="s">
        <v>105</v>
      </c>
      <c r="N70" s="4" t="s">
        <v>14</v>
      </c>
      <c r="O70" s="1" t="s">
        <v>676</v>
      </c>
      <c r="P70" s="1" t="s">
        <v>124</v>
      </c>
      <c r="Q70" s="1" t="s">
        <v>17</v>
      </c>
      <c r="R70" s="1">
        <v>96743093</v>
      </c>
      <c r="S70" s="1">
        <v>97491816</v>
      </c>
    </row>
    <row r="71" spans="1:19" ht="15" x14ac:dyDescent="0.25">
      <c r="A71" s="1">
        <v>16778460</v>
      </c>
      <c r="B71" s="4" t="s">
        <v>679</v>
      </c>
      <c r="C71" s="1" t="s">
        <v>677</v>
      </c>
      <c r="D71" s="1" t="s">
        <v>678</v>
      </c>
      <c r="E71" s="5">
        <v>5.5966936982091883E-5</v>
      </c>
      <c r="F71" s="1">
        <v>0.56267887031373776</v>
      </c>
      <c r="G71" s="1">
        <v>7.5918219999999996</v>
      </c>
      <c r="H71" s="1">
        <v>7.349164</v>
      </c>
      <c r="I71" s="1">
        <v>7.0323359999999999</v>
      </c>
      <c r="J71" s="1">
        <v>4.2220839999999997</v>
      </c>
      <c r="K71" s="1">
        <v>4.1638820000000001</v>
      </c>
      <c r="L71" s="1">
        <v>3.9779580000000001</v>
      </c>
      <c r="M71" s="4" t="s">
        <v>105</v>
      </c>
      <c r="N71" s="4" t="s">
        <v>14</v>
      </c>
      <c r="O71" s="1" t="s">
        <v>680</v>
      </c>
      <c r="P71" s="1" t="s">
        <v>124</v>
      </c>
      <c r="Q71" s="1" t="s">
        <v>22</v>
      </c>
      <c r="R71" s="1">
        <v>41763969</v>
      </c>
      <c r="S71" s="1">
        <v>41768702</v>
      </c>
    </row>
    <row r="72" spans="1:19" ht="15" x14ac:dyDescent="0.25">
      <c r="A72" s="1">
        <v>16783500</v>
      </c>
      <c r="B72" s="4" t="s">
        <v>683</v>
      </c>
      <c r="C72" s="1" t="s">
        <v>681</v>
      </c>
      <c r="D72" s="1" t="s">
        <v>682</v>
      </c>
      <c r="E72" s="5">
        <v>4.5571725694214666E-4</v>
      </c>
      <c r="F72" s="6">
        <v>0.65345968872386484</v>
      </c>
      <c r="G72" s="1">
        <v>6.9783379999999999</v>
      </c>
      <c r="H72" s="1">
        <v>6.5557290000000004</v>
      </c>
      <c r="I72" s="1">
        <v>6.679818</v>
      </c>
      <c r="J72" s="1">
        <v>4.3497279999999998</v>
      </c>
      <c r="K72" s="1">
        <v>4.1173820000000001</v>
      </c>
      <c r="L72" s="1">
        <v>4.7418490000000002</v>
      </c>
      <c r="M72" s="4" t="s">
        <v>105</v>
      </c>
      <c r="N72" s="4" t="s">
        <v>14</v>
      </c>
      <c r="O72" s="1" t="s">
        <v>684</v>
      </c>
      <c r="P72" s="1" t="s">
        <v>52</v>
      </c>
      <c r="Q72" s="1" t="s">
        <v>17</v>
      </c>
      <c r="R72" s="1">
        <v>37667118</v>
      </c>
      <c r="S72" s="1">
        <v>38021566</v>
      </c>
    </row>
    <row r="73" spans="1:19" ht="15" x14ac:dyDescent="0.25">
      <c r="A73" s="1">
        <v>16784522</v>
      </c>
      <c r="B73" s="4" t="s">
        <v>687</v>
      </c>
      <c r="C73" s="1" t="s">
        <v>685</v>
      </c>
      <c r="D73" s="1" t="s">
        <v>686</v>
      </c>
      <c r="E73" s="5">
        <v>1.014187469280908E-5</v>
      </c>
      <c r="F73" s="6">
        <v>0.663069466103551</v>
      </c>
      <c r="G73" s="1">
        <v>6.897875</v>
      </c>
      <c r="H73" s="1">
        <v>6.9980289999999998</v>
      </c>
      <c r="I73" s="1">
        <v>6.7722049999999996</v>
      </c>
      <c r="J73" s="1">
        <v>4.5168990000000004</v>
      </c>
      <c r="K73" s="1">
        <v>4.6733409999999997</v>
      </c>
      <c r="L73" s="1">
        <v>4.5141520000000002</v>
      </c>
      <c r="M73" s="4" t="s">
        <v>105</v>
      </c>
      <c r="N73" s="4" t="s">
        <v>14</v>
      </c>
      <c r="O73" s="1" t="s">
        <v>688</v>
      </c>
      <c r="P73" s="1" t="s">
        <v>52</v>
      </c>
      <c r="Q73" s="1" t="s">
        <v>17</v>
      </c>
      <c r="R73" s="1">
        <v>56955072</v>
      </c>
      <c r="S73" s="1">
        <v>57117324</v>
      </c>
    </row>
    <row r="74" spans="1:19" ht="15" x14ac:dyDescent="0.25">
      <c r="A74" s="1">
        <v>16784664</v>
      </c>
      <c r="B74" s="4" t="s">
        <v>691</v>
      </c>
      <c r="C74" s="1" t="s">
        <v>689</v>
      </c>
      <c r="D74" s="1" t="s">
        <v>690</v>
      </c>
      <c r="E74" s="5">
        <v>6.4483598581636542E-6</v>
      </c>
      <c r="F74" s="6">
        <v>0.6284384600493087</v>
      </c>
      <c r="G74" s="1">
        <v>7.0210470000000003</v>
      </c>
      <c r="H74" s="1">
        <v>7.0851199999999999</v>
      </c>
      <c r="I74" s="1">
        <v>6.8195160000000001</v>
      </c>
      <c r="J74" s="1">
        <v>4.4318039999999996</v>
      </c>
      <c r="K74" s="1">
        <v>4.360805</v>
      </c>
      <c r="L74" s="1">
        <v>4.3578950000000001</v>
      </c>
      <c r="M74" s="4" t="s">
        <v>105</v>
      </c>
      <c r="N74" s="4" t="s">
        <v>14</v>
      </c>
      <c r="O74" s="1" t="s">
        <v>692</v>
      </c>
      <c r="P74" s="1" t="s">
        <v>52</v>
      </c>
      <c r="Q74" s="1" t="s">
        <v>17</v>
      </c>
      <c r="R74" s="1">
        <v>58765103</v>
      </c>
      <c r="S74" s="1">
        <v>58840605</v>
      </c>
    </row>
    <row r="75" spans="1:19" ht="15" x14ac:dyDescent="0.25">
      <c r="A75" s="1">
        <v>16786304</v>
      </c>
      <c r="B75" s="4" t="s">
        <v>695</v>
      </c>
      <c r="C75" s="1" t="s">
        <v>693</v>
      </c>
      <c r="D75" s="1" t="s">
        <v>694</v>
      </c>
      <c r="E75" s="5">
        <v>2.2152488064667373E-5</v>
      </c>
      <c r="F75" s="6">
        <v>0.5690801675667756</v>
      </c>
      <c r="G75" s="1">
        <v>6.2111799999999997</v>
      </c>
      <c r="H75" s="1">
        <v>6.2362640000000003</v>
      </c>
      <c r="I75" s="1">
        <v>6.4450839999999996</v>
      </c>
      <c r="J75" s="1">
        <v>3.39751</v>
      </c>
      <c r="K75" s="1">
        <v>3.6624720000000002</v>
      </c>
      <c r="L75" s="1">
        <v>3.6913809999999998</v>
      </c>
      <c r="M75" s="4" t="s">
        <v>105</v>
      </c>
      <c r="N75" s="4" t="s">
        <v>14</v>
      </c>
      <c r="O75" s="1" t="s">
        <v>696</v>
      </c>
      <c r="P75" s="1" t="s">
        <v>52</v>
      </c>
      <c r="Q75" s="1" t="s">
        <v>17</v>
      </c>
      <c r="R75" s="1">
        <v>74318534</v>
      </c>
      <c r="S75" s="1">
        <v>74353530</v>
      </c>
    </row>
    <row r="76" spans="1:19" ht="15" x14ac:dyDescent="0.25">
      <c r="A76" s="1">
        <v>16789484</v>
      </c>
      <c r="B76" s="4" t="s">
        <v>699</v>
      </c>
      <c r="C76" s="1" t="s">
        <v>697</v>
      </c>
      <c r="D76" s="1" t="s">
        <v>698</v>
      </c>
      <c r="E76" s="5">
        <v>3.3071672269022344E-7</v>
      </c>
      <c r="F76" s="6">
        <v>0.63774410450912344</v>
      </c>
      <c r="G76" s="1">
        <v>7.2569160000000004</v>
      </c>
      <c r="H76" s="1">
        <v>7.2812229999999998</v>
      </c>
      <c r="I76" s="1">
        <v>7.339683</v>
      </c>
      <c r="J76" s="1">
        <v>4.5865179999999999</v>
      </c>
      <c r="K76" s="1">
        <v>4.6800040000000003</v>
      </c>
      <c r="L76" s="1">
        <v>4.6859299999999999</v>
      </c>
      <c r="M76" s="4" t="s">
        <v>105</v>
      </c>
      <c r="N76" s="4" t="s">
        <v>14</v>
      </c>
      <c r="O76" s="1" t="s">
        <v>700</v>
      </c>
      <c r="P76" s="1" t="s">
        <v>52</v>
      </c>
      <c r="Q76" s="1" t="s">
        <v>17</v>
      </c>
      <c r="R76" s="1">
        <v>105190523</v>
      </c>
      <c r="S76" s="1">
        <v>105213662</v>
      </c>
    </row>
    <row r="77" spans="1:19" ht="15" x14ac:dyDescent="0.25">
      <c r="A77" s="1">
        <v>16790493</v>
      </c>
      <c r="B77" s="4" t="s">
        <v>703</v>
      </c>
      <c r="C77" s="1" t="s">
        <v>701</v>
      </c>
      <c r="D77" s="1" t="s">
        <v>702</v>
      </c>
      <c r="E77" s="5">
        <v>2.8179242041774904E-5</v>
      </c>
      <c r="F77" s="6">
        <v>0.57454978122539291</v>
      </c>
      <c r="G77" s="1">
        <v>6.4340419999999998</v>
      </c>
      <c r="H77" s="1">
        <v>6.2555259999999997</v>
      </c>
      <c r="I77" s="1">
        <v>6.2810980000000001</v>
      </c>
      <c r="J77" s="1">
        <v>3.8116850000000002</v>
      </c>
      <c r="K77" s="1">
        <v>3.4248419999999999</v>
      </c>
      <c r="L77" s="1">
        <v>3.663065</v>
      </c>
      <c r="M77" s="4" t="s">
        <v>105</v>
      </c>
      <c r="N77" s="4" t="s">
        <v>14</v>
      </c>
      <c r="O77" s="1" t="s">
        <v>704</v>
      </c>
      <c r="P77" s="1" t="s">
        <v>52</v>
      </c>
      <c r="Q77" s="1" t="s">
        <v>22</v>
      </c>
      <c r="R77" s="1">
        <v>23242431</v>
      </c>
      <c r="S77" s="1">
        <v>23299029</v>
      </c>
    </row>
    <row r="78" spans="1:19" ht="15" x14ac:dyDescent="0.25">
      <c r="A78" s="1">
        <v>16792659</v>
      </c>
      <c r="B78" s="4" t="s">
        <v>707</v>
      </c>
      <c r="C78" s="1" t="s">
        <v>705</v>
      </c>
      <c r="D78" s="1" t="s">
        <v>706</v>
      </c>
      <c r="E78" s="5">
        <v>8.3338786817122612E-5</v>
      </c>
      <c r="F78" s="6">
        <v>0.62088745531205614</v>
      </c>
      <c r="G78" s="1">
        <v>6.8496119999999996</v>
      </c>
      <c r="H78" s="1">
        <v>7.0353159999999999</v>
      </c>
      <c r="I78" s="1">
        <v>6.9112289999999996</v>
      </c>
      <c r="J78" s="1">
        <v>4.034192</v>
      </c>
      <c r="K78" s="1">
        <v>4.3179590000000001</v>
      </c>
      <c r="L78" s="1">
        <v>4.5599220000000003</v>
      </c>
      <c r="M78" s="4" t="s">
        <v>105</v>
      </c>
      <c r="N78" s="4" t="s">
        <v>14</v>
      </c>
      <c r="O78" s="1" t="s">
        <v>708</v>
      </c>
      <c r="P78" s="1" t="s">
        <v>52</v>
      </c>
      <c r="Q78" s="1" t="s">
        <v>22</v>
      </c>
      <c r="R78" s="1">
        <v>50583846</v>
      </c>
      <c r="S78" s="1">
        <v>50698276</v>
      </c>
    </row>
    <row r="79" spans="1:19" ht="15" x14ac:dyDescent="0.25">
      <c r="A79" s="1">
        <v>16793190</v>
      </c>
      <c r="B79" s="4" t="s">
        <v>711</v>
      </c>
      <c r="C79" s="1" t="s">
        <v>709</v>
      </c>
      <c r="D79" s="1" t="s">
        <v>710</v>
      </c>
      <c r="E79" s="5">
        <v>1.9164183543575422E-7</v>
      </c>
      <c r="F79" s="6">
        <v>0.64218410771646517</v>
      </c>
      <c r="G79" s="1">
        <v>7.4953580000000004</v>
      </c>
      <c r="H79" s="1">
        <v>7.4804789999999999</v>
      </c>
      <c r="I79" s="1">
        <v>7.5532349999999999</v>
      </c>
      <c r="J79" s="1">
        <v>4.8782959999999997</v>
      </c>
      <c r="K79" s="1">
        <v>4.7863939999999996</v>
      </c>
      <c r="L79" s="1">
        <v>4.8031220000000001</v>
      </c>
      <c r="M79" s="4" t="s">
        <v>105</v>
      </c>
      <c r="N79" s="4" t="s">
        <v>14</v>
      </c>
      <c r="O79" s="1" t="s">
        <v>712</v>
      </c>
      <c r="P79" s="1" t="s">
        <v>52</v>
      </c>
      <c r="Q79" s="1" t="s">
        <v>22</v>
      </c>
      <c r="R79" s="1">
        <v>55405656</v>
      </c>
      <c r="S79" s="1">
        <v>55493823</v>
      </c>
    </row>
    <row r="80" spans="1:19" ht="15" x14ac:dyDescent="0.25">
      <c r="A80" s="1">
        <v>16793692</v>
      </c>
      <c r="B80" s="4" t="s">
        <v>715</v>
      </c>
      <c r="C80" s="1" t="s">
        <v>713</v>
      </c>
      <c r="D80" s="1" t="s">
        <v>714</v>
      </c>
      <c r="E80" s="5">
        <v>1.84172008364484E-5</v>
      </c>
      <c r="F80" s="6">
        <v>0.66391931253549752</v>
      </c>
      <c r="G80" s="1">
        <v>5.6235799999999996</v>
      </c>
      <c r="H80" s="1">
        <v>5.8694189999999997</v>
      </c>
      <c r="I80" s="1">
        <v>5.7229590000000004</v>
      </c>
      <c r="J80" s="1">
        <v>3.8427509999999998</v>
      </c>
      <c r="K80" s="1">
        <v>3.8533550000000001</v>
      </c>
      <c r="L80" s="1">
        <v>3.7339009999999999</v>
      </c>
      <c r="M80" s="4" t="s">
        <v>105</v>
      </c>
      <c r="N80" s="4" t="s">
        <v>14</v>
      </c>
      <c r="O80" s="1" t="s">
        <v>716</v>
      </c>
      <c r="P80" s="1" t="s">
        <v>52</v>
      </c>
      <c r="Q80" s="1" t="s">
        <v>22</v>
      </c>
      <c r="R80" s="1">
        <v>63173287</v>
      </c>
      <c r="S80" s="1">
        <v>63568755</v>
      </c>
    </row>
    <row r="81" spans="1:19" ht="15" x14ac:dyDescent="0.25">
      <c r="A81" s="1">
        <v>16794632</v>
      </c>
      <c r="B81" s="4" t="s">
        <v>719</v>
      </c>
      <c r="C81" s="1" t="s">
        <v>717</v>
      </c>
      <c r="D81" s="1" t="s">
        <v>718</v>
      </c>
      <c r="E81" s="5">
        <v>2.895600470852623E-6</v>
      </c>
      <c r="F81" s="6">
        <v>0.55062765329580432</v>
      </c>
      <c r="G81" s="1">
        <v>6.3884270000000001</v>
      </c>
      <c r="H81" s="1">
        <v>6.4686630000000003</v>
      </c>
      <c r="I81" s="1">
        <v>6.5788789999999997</v>
      </c>
      <c r="J81" s="1">
        <v>3.5163829999999998</v>
      </c>
      <c r="K81" s="1">
        <v>3.5114610000000002</v>
      </c>
      <c r="L81" s="1">
        <v>3.6741380000000001</v>
      </c>
      <c r="M81" s="4" t="s">
        <v>105</v>
      </c>
      <c r="N81" s="4" t="s">
        <v>14</v>
      </c>
      <c r="O81" s="1" t="s">
        <v>720</v>
      </c>
      <c r="P81" s="1" t="s">
        <v>52</v>
      </c>
      <c r="Q81" s="1" t="s">
        <v>22</v>
      </c>
      <c r="R81" s="1">
        <v>74523553</v>
      </c>
      <c r="S81" s="1">
        <v>74551196</v>
      </c>
    </row>
    <row r="82" spans="1:19" ht="15" x14ac:dyDescent="0.25">
      <c r="A82" s="1">
        <v>16795149</v>
      </c>
      <c r="B82" s="4" t="s">
        <v>723</v>
      </c>
      <c r="C82" s="1" t="s">
        <v>721</v>
      </c>
      <c r="D82" s="1" t="s">
        <v>722</v>
      </c>
      <c r="E82" s="5">
        <v>9.3622737182822109E-7</v>
      </c>
      <c r="F82" s="6">
        <v>0.60666654583647694</v>
      </c>
      <c r="G82" s="1">
        <v>6.5501329999999998</v>
      </c>
      <c r="H82" s="1">
        <v>6.6416089999999999</v>
      </c>
      <c r="I82" s="1">
        <v>6.5604959999999997</v>
      </c>
      <c r="J82" s="1">
        <v>3.964877</v>
      </c>
      <c r="K82" s="1">
        <v>3.9398040000000001</v>
      </c>
      <c r="L82" s="1">
        <v>4.078341</v>
      </c>
      <c r="M82" s="4" t="s">
        <v>105</v>
      </c>
      <c r="N82" s="4" t="s">
        <v>14</v>
      </c>
      <c r="O82" s="1" t="s">
        <v>724</v>
      </c>
      <c r="P82" s="1" t="s">
        <v>52</v>
      </c>
      <c r="Q82" s="1" t="s">
        <v>22</v>
      </c>
      <c r="R82" s="1">
        <v>77893018</v>
      </c>
      <c r="S82" s="1">
        <v>77924295</v>
      </c>
    </row>
    <row r="83" spans="1:19" ht="15" x14ac:dyDescent="0.25">
      <c r="A83" s="1">
        <v>16800242</v>
      </c>
      <c r="B83" s="4" t="s">
        <v>727</v>
      </c>
      <c r="C83" s="1" t="s">
        <v>725</v>
      </c>
      <c r="D83" s="1" t="s">
        <v>726</v>
      </c>
      <c r="E83" s="5">
        <v>7.4856438057217381E-7</v>
      </c>
      <c r="F83" s="6">
        <v>0.58549709609550571</v>
      </c>
      <c r="G83" s="1">
        <v>6.5275340000000002</v>
      </c>
      <c r="H83" s="1">
        <v>6.3765340000000004</v>
      </c>
      <c r="I83" s="1">
        <v>6.429729</v>
      </c>
      <c r="J83" s="1">
        <v>3.8063120000000001</v>
      </c>
      <c r="K83" s="1">
        <v>3.7270080000000001</v>
      </c>
      <c r="L83" s="1">
        <v>3.786562</v>
      </c>
      <c r="M83" s="4" t="s">
        <v>105</v>
      </c>
      <c r="N83" s="4" t="s">
        <v>14</v>
      </c>
      <c r="O83" s="1" t="s">
        <v>728</v>
      </c>
      <c r="P83" s="1" t="s">
        <v>57</v>
      </c>
      <c r="Q83" s="1" t="s">
        <v>17</v>
      </c>
      <c r="R83" s="1">
        <v>43885252</v>
      </c>
      <c r="S83" s="1">
        <v>43897099</v>
      </c>
    </row>
    <row r="84" spans="1:19" ht="15" x14ac:dyDescent="0.25">
      <c r="A84" s="1">
        <v>16800707</v>
      </c>
      <c r="B84" s="4" t="s">
        <v>731</v>
      </c>
      <c r="C84" s="1" t="s">
        <v>729</v>
      </c>
      <c r="D84" s="1" t="s">
        <v>730</v>
      </c>
      <c r="E84" s="5">
        <v>1.5082411292759756E-6</v>
      </c>
      <c r="F84" s="6">
        <v>0.65245695787660785</v>
      </c>
      <c r="G84" s="1">
        <v>7.5500939999999996</v>
      </c>
      <c r="H84" s="1">
        <v>7.5900869999999996</v>
      </c>
      <c r="I84" s="1">
        <v>7.4289889999999996</v>
      </c>
      <c r="J84" s="1">
        <v>4.901249</v>
      </c>
      <c r="K84" s="1">
        <v>4.855302</v>
      </c>
      <c r="L84" s="1">
        <v>4.9688610000000004</v>
      </c>
      <c r="M84" s="4" t="s">
        <v>105</v>
      </c>
      <c r="N84" s="4" t="s">
        <v>14</v>
      </c>
      <c r="O84" s="1" t="s">
        <v>732</v>
      </c>
      <c r="P84" s="1" t="s">
        <v>57</v>
      </c>
      <c r="Q84" s="1" t="s">
        <v>17</v>
      </c>
      <c r="R84" s="1">
        <v>47476298</v>
      </c>
      <c r="S84" s="1">
        <v>48066420</v>
      </c>
    </row>
    <row r="85" spans="1:19" ht="15" x14ac:dyDescent="0.25">
      <c r="A85" s="1">
        <v>16802088</v>
      </c>
      <c r="B85" s="4" t="s">
        <v>735</v>
      </c>
      <c r="C85" s="1" t="s">
        <v>733</v>
      </c>
      <c r="D85" s="1" t="s">
        <v>734</v>
      </c>
      <c r="E85" s="5">
        <v>2.7805758718623216E-5</v>
      </c>
      <c r="F85" s="6">
        <v>0.49445313219619819</v>
      </c>
      <c r="G85" s="1">
        <v>5.490971</v>
      </c>
      <c r="H85" s="1">
        <v>5.8017690000000002</v>
      </c>
      <c r="I85" s="1">
        <v>5.8712710000000001</v>
      </c>
      <c r="J85" s="1">
        <v>2.9085679999999998</v>
      </c>
      <c r="K85" s="1">
        <v>2.882145</v>
      </c>
      <c r="L85" s="1">
        <v>2.6960860000000002</v>
      </c>
      <c r="M85" s="4" t="s">
        <v>105</v>
      </c>
      <c r="N85" s="4" t="s">
        <v>14</v>
      </c>
      <c r="O85" s="1" t="s">
        <v>736</v>
      </c>
      <c r="P85" s="1" t="s">
        <v>57</v>
      </c>
      <c r="Q85" s="1" t="s">
        <v>17</v>
      </c>
      <c r="R85" s="1">
        <v>65337708</v>
      </c>
      <c r="S85" s="1">
        <v>65345734</v>
      </c>
    </row>
    <row r="86" spans="1:19" ht="15" x14ac:dyDescent="0.25">
      <c r="A86" s="1">
        <v>16802479</v>
      </c>
      <c r="B86" s="4" t="s">
        <v>739</v>
      </c>
      <c r="C86" s="1" t="s">
        <v>737</v>
      </c>
      <c r="D86" s="1" t="s">
        <v>738</v>
      </c>
      <c r="E86" s="5">
        <v>1.3287827782625913E-5</v>
      </c>
      <c r="F86" s="6">
        <v>0.59038729540568236</v>
      </c>
      <c r="G86" s="1">
        <v>6.6030829999999998</v>
      </c>
      <c r="H86" s="1">
        <v>6.6887869999999996</v>
      </c>
      <c r="I86" s="1">
        <v>6.8887980000000004</v>
      </c>
      <c r="J86" s="1">
        <v>3.9877090000000002</v>
      </c>
      <c r="K86" s="1">
        <v>4.0745709999999997</v>
      </c>
      <c r="L86" s="1">
        <v>3.8521299999999998</v>
      </c>
      <c r="M86" s="4" t="s">
        <v>105</v>
      </c>
      <c r="N86" s="4" t="s">
        <v>14</v>
      </c>
      <c r="O86" s="1" t="s">
        <v>740</v>
      </c>
      <c r="P86" s="1" t="s">
        <v>57</v>
      </c>
      <c r="Q86" s="1" t="s">
        <v>17</v>
      </c>
      <c r="R86" s="1">
        <v>69452923</v>
      </c>
      <c r="S86" s="1">
        <v>69564544</v>
      </c>
    </row>
    <row r="87" spans="1:19" ht="15" x14ac:dyDescent="0.25">
      <c r="A87" s="1">
        <v>16806870</v>
      </c>
      <c r="B87" s="4" t="s">
        <v>743</v>
      </c>
      <c r="C87" s="1" t="s">
        <v>741</v>
      </c>
      <c r="D87" s="1" t="s">
        <v>742</v>
      </c>
      <c r="E87" s="5">
        <v>1.1950030623414154E-6</v>
      </c>
      <c r="F87" s="6">
        <v>0.64392717401573873</v>
      </c>
      <c r="G87" s="1">
        <v>7.3700809999999999</v>
      </c>
      <c r="H87" s="1">
        <v>7.3338179999999999</v>
      </c>
      <c r="I87" s="1">
        <v>7.3961249999999996</v>
      </c>
      <c r="J87" s="1">
        <v>4.8159970000000003</v>
      </c>
      <c r="K87" s="1">
        <v>4.6417109999999999</v>
      </c>
      <c r="L87" s="1">
        <v>4.7730980000000001</v>
      </c>
      <c r="M87" s="4" t="s">
        <v>105</v>
      </c>
      <c r="N87" s="4" t="s">
        <v>14</v>
      </c>
      <c r="O87" s="1" t="s">
        <v>744</v>
      </c>
      <c r="P87" s="1" t="s">
        <v>57</v>
      </c>
      <c r="Q87" s="1" t="s">
        <v>22</v>
      </c>
      <c r="R87" s="1">
        <v>34522197</v>
      </c>
      <c r="S87" s="1">
        <v>34630265</v>
      </c>
    </row>
    <row r="88" spans="1:19" ht="15" x14ac:dyDescent="0.25">
      <c r="A88" s="1">
        <v>16806920</v>
      </c>
      <c r="B88" s="4" t="s">
        <v>747</v>
      </c>
      <c r="C88" s="1" t="s">
        <v>745</v>
      </c>
      <c r="D88" s="1" t="s">
        <v>746</v>
      </c>
      <c r="E88" s="5">
        <v>1.3345711015659635E-6</v>
      </c>
      <c r="F88" s="6">
        <v>0.65329401086488037</v>
      </c>
      <c r="G88" s="1">
        <v>7.4733020000000003</v>
      </c>
      <c r="H88" s="1">
        <v>7.6485060000000002</v>
      </c>
      <c r="I88" s="1">
        <v>7.5532690000000002</v>
      </c>
      <c r="J88" s="1">
        <v>4.9758279999999999</v>
      </c>
      <c r="K88" s="1">
        <v>4.9497359999999997</v>
      </c>
      <c r="L88" s="1">
        <v>4.8879279999999996</v>
      </c>
      <c r="M88" s="4" t="s">
        <v>105</v>
      </c>
      <c r="N88" s="4" t="s">
        <v>14</v>
      </c>
      <c r="O88" s="1" t="s">
        <v>748</v>
      </c>
      <c r="P88" s="1" t="s">
        <v>57</v>
      </c>
      <c r="Q88" s="1" t="s">
        <v>22</v>
      </c>
      <c r="R88" s="1">
        <v>34651089</v>
      </c>
      <c r="S88" s="1">
        <v>34659479</v>
      </c>
    </row>
    <row r="89" spans="1:19" ht="15" x14ac:dyDescent="0.25">
      <c r="A89" s="1">
        <v>16807080</v>
      </c>
      <c r="B89" s="4" t="s">
        <v>751</v>
      </c>
      <c r="C89" s="1" t="s">
        <v>749</v>
      </c>
      <c r="D89" s="1" t="s">
        <v>750</v>
      </c>
      <c r="E89" s="5">
        <v>2.2061222840903292E-6</v>
      </c>
      <c r="F89" s="6">
        <v>0.63011845465322236</v>
      </c>
      <c r="G89" s="1">
        <v>7.1362870000000003</v>
      </c>
      <c r="H89" s="1">
        <v>7.3196570000000003</v>
      </c>
      <c r="I89" s="1">
        <v>7.1856710000000001</v>
      </c>
      <c r="J89" s="1">
        <v>4.5117070000000004</v>
      </c>
      <c r="K89" s="1">
        <v>4.5067339999999998</v>
      </c>
      <c r="L89" s="1">
        <v>4.6183399999999999</v>
      </c>
      <c r="M89" s="4" t="s">
        <v>105</v>
      </c>
      <c r="N89" s="4" t="s">
        <v>14</v>
      </c>
      <c r="O89" s="1" t="s">
        <v>752</v>
      </c>
      <c r="P89" s="1" t="s">
        <v>57</v>
      </c>
      <c r="Q89" s="1" t="s">
        <v>22</v>
      </c>
      <c r="R89" s="1">
        <v>35509546</v>
      </c>
      <c r="S89" s="1">
        <v>35838404</v>
      </c>
    </row>
    <row r="90" spans="1:19" ht="15" x14ac:dyDescent="0.25">
      <c r="A90" s="1">
        <v>16809403</v>
      </c>
      <c r="B90" s="4" t="s">
        <v>755</v>
      </c>
      <c r="C90" s="1" t="s">
        <v>753</v>
      </c>
      <c r="D90" s="1" t="s">
        <v>754</v>
      </c>
      <c r="E90" s="5">
        <v>2.8259799971322235E-4</v>
      </c>
      <c r="F90" s="6">
        <v>0.47499059970494517</v>
      </c>
      <c r="G90" s="1">
        <v>6.7431150000000004</v>
      </c>
      <c r="H90" s="1">
        <v>6.8149480000000002</v>
      </c>
      <c r="I90" s="1">
        <v>6.808319</v>
      </c>
      <c r="J90" s="1">
        <v>3.7926169999999999</v>
      </c>
      <c r="K90" s="1">
        <v>2.7853300000000001</v>
      </c>
      <c r="L90" s="1">
        <v>3.0958929999999998</v>
      </c>
      <c r="M90" s="4" t="s">
        <v>105</v>
      </c>
      <c r="N90" s="4" t="s">
        <v>14</v>
      </c>
      <c r="O90" s="1" t="s">
        <v>756</v>
      </c>
      <c r="P90" s="1" t="s">
        <v>57</v>
      </c>
      <c r="Q90" s="1" t="s">
        <v>22</v>
      </c>
      <c r="R90" s="1">
        <v>52484515</v>
      </c>
      <c r="S90" s="1">
        <v>52587995</v>
      </c>
    </row>
    <row r="91" spans="1:19" ht="15" x14ac:dyDescent="0.25">
      <c r="A91" s="1">
        <v>16812475</v>
      </c>
      <c r="B91" s="4" t="s">
        <v>759</v>
      </c>
      <c r="C91" s="1" t="s">
        <v>757</v>
      </c>
      <c r="D91" s="1" t="s">
        <v>758</v>
      </c>
      <c r="E91" s="5">
        <v>4.5530992260157354E-5</v>
      </c>
      <c r="F91" s="6">
        <v>0.60952601628270864</v>
      </c>
      <c r="G91" s="1">
        <v>6.7015789999999997</v>
      </c>
      <c r="H91" s="1">
        <v>6.5109360000000001</v>
      </c>
      <c r="I91" s="1">
        <v>6.8729639999999996</v>
      </c>
      <c r="J91" s="1">
        <v>4.2594729999999998</v>
      </c>
      <c r="K91" s="1">
        <v>3.9747140000000001</v>
      </c>
      <c r="L91" s="1">
        <v>4.0084350000000004</v>
      </c>
      <c r="M91" s="4" t="s">
        <v>105</v>
      </c>
      <c r="N91" s="4" t="s">
        <v>14</v>
      </c>
      <c r="O91" s="1" t="s">
        <v>760</v>
      </c>
      <c r="P91" s="1" t="s">
        <v>57</v>
      </c>
      <c r="Q91" s="1" t="s">
        <v>22</v>
      </c>
      <c r="R91" s="1">
        <v>82422561</v>
      </c>
      <c r="S91" s="1">
        <v>82555104</v>
      </c>
    </row>
    <row r="92" spans="1:19" ht="15" x14ac:dyDescent="0.25">
      <c r="A92" s="1">
        <v>16815791</v>
      </c>
      <c r="B92" s="4" t="s">
        <v>763</v>
      </c>
      <c r="C92" s="1" t="s">
        <v>761</v>
      </c>
      <c r="D92" s="1" t="s">
        <v>762</v>
      </c>
      <c r="E92" s="5">
        <v>7.2261966301170157E-3</v>
      </c>
      <c r="F92" s="6">
        <v>0.6609218900724827</v>
      </c>
      <c r="G92" s="1">
        <v>5.4184989999999997</v>
      </c>
      <c r="H92" s="1">
        <v>5.8411289999999996</v>
      </c>
      <c r="I92" s="1">
        <v>5.779909</v>
      </c>
      <c r="J92" s="1">
        <v>3.3132480000000002</v>
      </c>
      <c r="K92" s="1">
        <v>3.4860739999999999</v>
      </c>
      <c r="L92" s="1">
        <v>4.4624810000000004</v>
      </c>
      <c r="M92" s="4" t="s">
        <v>105</v>
      </c>
      <c r="N92" s="4" t="s">
        <v>14</v>
      </c>
      <c r="O92" s="1" t="s">
        <v>764</v>
      </c>
      <c r="P92" s="1" t="s">
        <v>62</v>
      </c>
      <c r="Q92" s="1" t="s">
        <v>17</v>
      </c>
      <c r="R92" s="1">
        <v>10479912</v>
      </c>
      <c r="S92" s="1">
        <v>10577495</v>
      </c>
    </row>
    <row r="93" spans="1:19" ht="15" x14ac:dyDescent="0.25">
      <c r="A93" s="1">
        <v>16816604</v>
      </c>
      <c r="B93" s="4" t="s">
        <v>767</v>
      </c>
      <c r="C93" s="1" t="s">
        <v>765</v>
      </c>
      <c r="D93" s="1" t="s">
        <v>766</v>
      </c>
      <c r="E93" s="5">
        <v>8.0768921685170578E-6</v>
      </c>
      <c r="F93" s="6">
        <v>0.54476164261218551</v>
      </c>
      <c r="G93" s="1">
        <v>6.0463579999999997</v>
      </c>
      <c r="H93" s="1">
        <v>6.2095719999999996</v>
      </c>
      <c r="I93" s="1">
        <v>6.3085250000000004</v>
      </c>
      <c r="J93" s="1">
        <v>3.3690030000000002</v>
      </c>
      <c r="K93" s="1">
        <v>3.2711060000000001</v>
      </c>
      <c r="L93" s="1">
        <v>3.4730940000000001</v>
      </c>
      <c r="M93" s="4" t="s">
        <v>105</v>
      </c>
      <c r="N93" s="4" t="s">
        <v>14</v>
      </c>
      <c r="O93" s="1" t="s">
        <v>768</v>
      </c>
      <c r="P93" s="1" t="s">
        <v>62</v>
      </c>
      <c r="Q93" s="1" t="s">
        <v>17</v>
      </c>
      <c r="R93" s="1">
        <v>20775312</v>
      </c>
      <c r="S93" s="1">
        <v>20808903</v>
      </c>
    </row>
    <row r="94" spans="1:19" ht="15" x14ac:dyDescent="0.25">
      <c r="A94" s="1">
        <v>16820439</v>
      </c>
      <c r="B94" s="4" t="s">
        <v>771</v>
      </c>
      <c r="C94" s="1" t="s">
        <v>769</v>
      </c>
      <c r="D94" s="1" t="s">
        <v>770</v>
      </c>
      <c r="E94" s="5">
        <v>5.3922383309754796E-5</v>
      </c>
      <c r="F94" s="6">
        <v>0.60733616351231923</v>
      </c>
      <c r="G94" s="1">
        <v>6.4336180000000001</v>
      </c>
      <c r="H94" s="1">
        <v>6.7884830000000003</v>
      </c>
      <c r="I94" s="1">
        <v>6.5669890000000004</v>
      </c>
      <c r="J94" s="1">
        <v>3.8576709999999999</v>
      </c>
      <c r="K94" s="1">
        <v>4.1912399999999996</v>
      </c>
      <c r="L94" s="1">
        <v>3.969719</v>
      </c>
      <c r="M94" s="4" t="s">
        <v>105</v>
      </c>
      <c r="N94" s="4" t="s">
        <v>14</v>
      </c>
      <c r="O94" s="1" t="s">
        <v>772</v>
      </c>
      <c r="P94" s="1" t="s">
        <v>62</v>
      </c>
      <c r="Q94" s="1" t="s">
        <v>17</v>
      </c>
      <c r="R94" s="1">
        <v>68573661</v>
      </c>
      <c r="S94" s="1">
        <v>68601039</v>
      </c>
    </row>
    <row r="95" spans="1:19" ht="15" x14ac:dyDescent="0.25">
      <c r="A95" s="1">
        <v>16823666</v>
      </c>
      <c r="B95" s="4" t="s">
        <v>775</v>
      </c>
      <c r="C95" s="1" t="s">
        <v>773</v>
      </c>
      <c r="D95" s="1" t="s">
        <v>774</v>
      </c>
      <c r="E95" s="5">
        <v>3.6829821250421026E-6</v>
      </c>
      <c r="F95" s="6">
        <v>0.6662206702395419</v>
      </c>
      <c r="G95" s="1">
        <v>7.7858099999999997</v>
      </c>
      <c r="H95" s="1">
        <v>7.6820719999999998</v>
      </c>
      <c r="I95" s="1">
        <v>7.7789409999999997</v>
      </c>
      <c r="J95" s="1">
        <v>5.0429529999999998</v>
      </c>
      <c r="K95" s="1">
        <v>5.1812950000000004</v>
      </c>
      <c r="L95" s="1">
        <v>5.2632659999999998</v>
      </c>
      <c r="M95" s="4" t="s">
        <v>105</v>
      </c>
      <c r="N95" s="4" t="s">
        <v>14</v>
      </c>
      <c r="O95" s="1" t="s">
        <v>776</v>
      </c>
      <c r="P95" s="1" t="s">
        <v>62</v>
      </c>
      <c r="Q95" s="1" t="s">
        <v>22</v>
      </c>
      <c r="R95" s="1">
        <v>4932508</v>
      </c>
      <c r="S95" s="1">
        <v>4987136</v>
      </c>
    </row>
    <row r="96" spans="1:19" ht="15" x14ac:dyDescent="0.25">
      <c r="A96" s="1">
        <v>16825371</v>
      </c>
      <c r="B96" s="4" t="s">
        <v>779</v>
      </c>
      <c r="C96" s="1" t="s">
        <v>777</v>
      </c>
      <c r="D96" s="1" t="s">
        <v>778</v>
      </c>
      <c r="E96" s="5">
        <v>2.5728949477097979E-6</v>
      </c>
      <c r="F96" s="6">
        <v>0.63693229626168857</v>
      </c>
      <c r="G96" s="1">
        <v>5.8154630000000003</v>
      </c>
      <c r="H96" s="1">
        <v>5.9264929999999998</v>
      </c>
      <c r="I96" s="1">
        <v>5.8948840000000002</v>
      </c>
      <c r="J96" s="1">
        <v>3.716513</v>
      </c>
      <c r="K96" s="1">
        <v>3.8299660000000002</v>
      </c>
      <c r="L96" s="1">
        <v>3.6869939999999999</v>
      </c>
      <c r="M96" s="4" t="s">
        <v>105</v>
      </c>
      <c r="N96" s="4" t="s">
        <v>14</v>
      </c>
      <c r="O96" s="1" t="s">
        <v>780</v>
      </c>
      <c r="P96" s="1" t="s">
        <v>62</v>
      </c>
      <c r="Q96" s="1" t="s">
        <v>22</v>
      </c>
      <c r="R96" s="1">
        <v>28548606</v>
      </c>
      <c r="S96" s="1">
        <v>28550495</v>
      </c>
    </row>
    <row r="97" spans="1:19" ht="15" x14ac:dyDescent="0.25">
      <c r="A97" s="1">
        <v>16826195</v>
      </c>
      <c r="B97" s="4" t="s">
        <v>783</v>
      </c>
      <c r="C97" s="1" t="s">
        <v>781</v>
      </c>
      <c r="D97" s="1" t="s">
        <v>782</v>
      </c>
      <c r="E97" s="5">
        <v>1.7490786167132317E-5</v>
      </c>
      <c r="F97" s="6">
        <v>0.63906274234244465</v>
      </c>
      <c r="G97" s="1">
        <v>5.7182259999999996</v>
      </c>
      <c r="H97" s="1">
        <v>5.9361110000000004</v>
      </c>
      <c r="I97" s="1">
        <v>5.7861180000000001</v>
      </c>
      <c r="J97" s="1">
        <v>3.822336</v>
      </c>
      <c r="K97" s="1">
        <v>3.7020940000000002</v>
      </c>
      <c r="L97" s="1">
        <v>3.6211150000000001</v>
      </c>
      <c r="M97" s="4" t="s">
        <v>105</v>
      </c>
      <c r="N97" s="4" t="s">
        <v>14</v>
      </c>
      <c r="O97" s="1" t="s">
        <v>784</v>
      </c>
      <c r="P97" s="1" t="s">
        <v>62</v>
      </c>
      <c r="Q97" s="1" t="s">
        <v>22</v>
      </c>
      <c r="R97" s="1">
        <v>46736194</v>
      </c>
      <c r="S97" s="1">
        <v>46797158</v>
      </c>
    </row>
    <row r="98" spans="1:19" ht="15" x14ac:dyDescent="0.25">
      <c r="A98" s="1">
        <v>16826510</v>
      </c>
      <c r="B98" s="4" t="s">
        <v>787</v>
      </c>
      <c r="C98" s="1" t="s">
        <v>785</v>
      </c>
      <c r="D98" s="1" t="s">
        <v>786</v>
      </c>
      <c r="E98" s="5">
        <v>3.1212764207789626E-4</v>
      </c>
      <c r="F98" s="6">
        <v>0.53671406008755318</v>
      </c>
      <c r="G98" s="1">
        <v>6.6522100000000002</v>
      </c>
      <c r="H98" s="1">
        <v>6.8079640000000001</v>
      </c>
      <c r="I98" s="1">
        <v>6.8666980000000004</v>
      </c>
      <c r="J98" s="1">
        <v>3.9207380000000001</v>
      </c>
      <c r="K98" s="1">
        <v>3.8760720000000002</v>
      </c>
      <c r="L98" s="1">
        <v>3.112908</v>
      </c>
      <c r="M98" s="4" t="s">
        <v>105</v>
      </c>
      <c r="N98" s="4" t="s">
        <v>14</v>
      </c>
      <c r="O98" s="1" t="s">
        <v>788</v>
      </c>
      <c r="P98" s="1" t="s">
        <v>62</v>
      </c>
      <c r="Q98" s="1" t="s">
        <v>22</v>
      </c>
      <c r="R98" s="1">
        <v>52471918</v>
      </c>
      <c r="S98" s="1">
        <v>52581714</v>
      </c>
    </row>
    <row r="99" spans="1:19" ht="15" x14ac:dyDescent="0.25">
      <c r="A99" s="1">
        <v>16832350</v>
      </c>
      <c r="B99" s="4" t="s">
        <v>791</v>
      </c>
      <c r="C99" s="1" t="s">
        <v>789</v>
      </c>
      <c r="D99" s="1" t="s">
        <v>790</v>
      </c>
      <c r="E99" s="5">
        <v>1.6938176389208072E-6</v>
      </c>
      <c r="F99" s="6">
        <v>0.56024066291660701</v>
      </c>
      <c r="G99" s="1">
        <v>6.424569</v>
      </c>
      <c r="H99" s="1">
        <v>6.5731529999999996</v>
      </c>
      <c r="I99" s="1">
        <v>6.4794790000000004</v>
      </c>
      <c r="J99" s="1">
        <v>3.5853609999999998</v>
      </c>
      <c r="K99" s="1">
        <v>3.7364099999999998</v>
      </c>
      <c r="L99" s="1">
        <v>3.5901489999999998</v>
      </c>
      <c r="M99" s="4" t="s">
        <v>105</v>
      </c>
      <c r="N99" s="4" t="s">
        <v>14</v>
      </c>
      <c r="O99" s="1" t="s">
        <v>792</v>
      </c>
      <c r="P99" s="1" t="s">
        <v>133</v>
      </c>
      <c r="Q99" s="1" t="s">
        <v>17</v>
      </c>
      <c r="R99" s="1">
        <v>25783670</v>
      </c>
      <c r="S99" s="1">
        <v>25953461</v>
      </c>
    </row>
    <row r="100" spans="1:19" ht="15" x14ac:dyDescent="0.25">
      <c r="A100" s="1">
        <v>16832405</v>
      </c>
      <c r="B100" s="4" t="s">
        <v>795</v>
      </c>
      <c r="C100" s="1" t="s">
        <v>793</v>
      </c>
      <c r="D100" s="1" t="s">
        <v>794</v>
      </c>
      <c r="E100" s="5">
        <v>6.9087830479362455E-7</v>
      </c>
      <c r="F100" s="6">
        <v>0.66036704596670714</v>
      </c>
      <c r="G100" s="1">
        <v>8.1370529999999999</v>
      </c>
      <c r="H100" s="1">
        <v>8.0360399999999998</v>
      </c>
      <c r="I100" s="1">
        <v>8.018046</v>
      </c>
      <c r="J100" s="1">
        <v>5.2565790000000003</v>
      </c>
      <c r="K100" s="1">
        <v>5.3551060000000001</v>
      </c>
      <c r="L100" s="1">
        <v>5.3633459999999999</v>
      </c>
      <c r="M100" s="4" t="s">
        <v>105</v>
      </c>
      <c r="N100" s="4" t="s">
        <v>14</v>
      </c>
      <c r="O100" s="1" t="s">
        <v>796</v>
      </c>
      <c r="P100" s="1" t="s">
        <v>133</v>
      </c>
      <c r="Q100" s="1" t="s">
        <v>17</v>
      </c>
      <c r="R100" s="1">
        <v>26369182</v>
      </c>
      <c r="S100" s="1">
        <v>26523407</v>
      </c>
    </row>
    <row r="101" spans="1:19" ht="15" x14ac:dyDescent="0.25">
      <c r="A101" s="1">
        <v>16833082</v>
      </c>
      <c r="B101" s="4" t="s">
        <v>799</v>
      </c>
      <c r="C101" s="1" t="s">
        <v>797</v>
      </c>
      <c r="D101" s="1" t="s">
        <v>798</v>
      </c>
      <c r="E101" s="5">
        <v>1.0914444058705549E-6</v>
      </c>
      <c r="F101" s="6">
        <v>0.63039376485802201</v>
      </c>
      <c r="G101" s="1">
        <v>7.5648200000000001</v>
      </c>
      <c r="H101" s="1">
        <v>7.3731869999999997</v>
      </c>
      <c r="I101" s="1">
        <v>7.473287</v>
      </c>
      <c r="J101" s="1">
        <v>4.736281</v>
      </c>
      <c r="K101" s="1">
        <v>4.6898059999999999</v>
      </c>
      <c r="L101" s="1">
        <v>4.7018529999999998</v>
      </c>
      <c r="M101" s="4" t="s">
        <v>105</v>
      </c>
      <c r="N101" s="4" t="s">
        <v>14</v>
      </c>
      <c r="O101" s="1" t="s">
        <v>800</v>
      </c>
      <c r="P101" s="1" t="s">
        <v>133</v>
      </c>
      <c r="Q101" s="1" t="s">
        <v>17</v>
      </c>
      <c r="R101" s="1">
        <v>30469473</v>
      </c>
      <c r="S101" s="1">
        <v>30552746</v>
      </c>
    </row>
    <row r="102" spans="1:19" ht="15" x14ac:dyDescent="0.25">
      <c r="A102" s="1">
        <v>16833876</v>
      </c>
      <c r="B102" s="4" t="s">
        <v>803</v>
      </c>
      <c r="C102" s="1" t="s">
        <v>801</v>
      </c>
      <c r="D102" s="1" t="s">
        <v>802</v>
      </c>
      <c r="E102" s="5">
        <v>8.5388872851872421E-5</v>
      </c>
      <c r="F102" s="6">
        <v>0.58312391947806486</v>
      </c>
      <c r="G102" s="1">
        <v>6.5211499999999996</v>
      </c>
      <c r="H102" s="1">
        <v>6.3960280000000003</v>
      </c>
      <c r="I102" s="1">
        <v>6.7810569999999997</v>
      </c>
      <c r="J102" s="1">
        <v>3.7483659999999999</v>
      </c>
      <c r="K102" s="1">
        <v>4.0750869999999999</v>
      </c>
      <c r="L102" s="1">
        <v>3.6630590000000001</v>
      </c>
      <c r="M102" s="4" t="s">
        <v>105</v>
      </c>
      <c r="N102" s="4" t="s">
        <v>14</v>
      </c>
      <c r="O102" s="1" t="s">
        <v>804</v>
      </c>
      <c r="P102" s="1" t="s">
        <v>133</v>
      </c>
      <c r="Q102" s="1" t="s">
        <v>17</v>
      </c>
      <c r="R102" s="1">
        <v>37894162</v>
      </c>
      <c r="S102" s="1">
        <v>37903545</v>
      </c>
    </row>
    <row r="103" spans="1:19" ht="15" x14ac:dyDescent="0.25">
      <c r="A103" s="1">
        <v>16833965</v>
      </c>
      <c r="B103" s="4" t="s">
        <v>807</v>
      </c>
      <c r="C103" s="1" t="s">
        <v>805</v>
      </c>
      <c r="D103" s="1" t="s">
        <v>806</v>
      </c>
      <c r="E103" s="5">
        <v>5.1312865814465722E-4</v>
      </c>
      <c r="F103" s="6">
        <v>0.53210642972831823</v>
      </c>
      <c r="G103" s="1">
        <v>6.900506</v>
      </c>
      <c r="H103" s="1">
        <v>7.03559</v>
      </c>
      <c r="I103" s="1">
        <v>6.8400540000000003</v>
      </c>
      <c r="J103" s="1">
        <v>3.9974690000000002</v>
      </c>
      <c r="K103" s="1">
        <v>3.0626600000000002</v>
      </c>
      <c r="L103" s="1">
        <v>3.9949940000000002</v>
      </c>
      <c r="M103" s="4" t="s">
        <v>105</v>
      </c>
      <c r="N103" s="4" t="s">
        <v>14</v>
      </c>
      <c r="O103" s="1" t="s">
        <v>808</v>
      </c>
      <c r="P103" s="1" t="s">
        <v>133</v>
      </c>
      <c r="Q103" s="1" t="s">
        <v>17</v>
      </c>
      <c r="R103" s="1">
        <v>38218446</v>
      </c>
      <c r="S103" s="1">
        <v>38250120</v>
      </c>
    </row>
    <row r="104" spans="1:19" ht="15" x14ac:dyDescent="0.25">
      <c r="A104" s="1">
        <v>16834900</v>
      </c>
      <c r="B104" s="4" t="s">
        <v>811</v>
      </c>
      <c r="C104" s="1" t="s">
        <v>809</v>
      </c>
      <c r="D104" s="1" t="s">
        <v>810</v>
      </c>
      <c r="E104" s="5">
        <v>7.258067224560572E-6</v>
      </c>
      <c r="F104" s="6">
        <v>0.53532483558158972</v>
      </c>
      <c r="G104" s="1">
        <v>6.0038780000000003</v>
      </c>
      <c r="H104" s="1">
        <v>6.071663</v>
      </c>
      <c r="I104" s="1">
        <v>6.1500640000000004</v>
      </c>
      <c r="J104" s="1">
        <v>3.0853579999999998</v>
      </c>
      <c r="K104" s="1">
        <v>3.3229350000000002</v>
      </c>
      <c r="L104" s="1">
        <v>3.3483260000000001</v>
      </c>
      <c r="M104" s="4" t="s">
        <v>105</v>
      </c>
      <c r="N104" s="4" t="s">
        <v>14</v>
      </c>
      <c r="O104" s="1" t="s">
        <v>812</v>
      </c>
      <c r="P104" s="1" t="s">
        <v>133</v>
      </c>
      <c r="Q104" s="1" t="s">
        <v>17</v>
      </c>
      <c r="R104" s="1">
        <v>43209967</v>
      </c>
      <c r="S104" s="1">
        <v>43221543</v>
      </c>
    </row>
    <row r="105" spans="1:19" ht="15" x14ac:dyDescent="0.25">
      <c r="A105" s="1">
        <v>16835174</v>
      </c>
      <c r="B105" s="4" t="s">
        <v>815</v>
      </c>
      <c r="C105" s="1" t="s">
        <v>813</v>
      </c>
      <c r="D105" s="1" t="s">
        <v>814</v>
      </c>
      <c r="E105" s="5">
        <v>2.6152466862492855E-5</v>
      </c>
      <c r="F105" s="6">
        <v>0.64145627367429403</v>
      </c>
      <c r="G105" s="1">
        <v>6.5972790000000003</v>
      </c>
      <c r="H105" s="1">
        <v>6.523231</v>
      </c>
      <c r="I105" s="1">
        <v>6.616879</v>
      </c>
      <c r="J105" s="1">
        <v>4.3780049999999999</v>
      </c>
      <c r="K105" s="1">
        <v>4.2595919999999996</v>
      </c>
      <c r="L105" s="1">
        <v>4.0230750000000004</v>
      </c>
      <c r="M105" s="4" t="s">
        <v>105</v>
      </c>
      <c r="N105" s="4" t="s">
        <v>14</v>
      </c>
      <c r="O105" s="1" t="s">
        <v>816</v>
      </c>
      <c r="P105" s="1" t="s">
        <v>133</v>
      </c>
      <c r="Q105" s="1" t="s">
        <v>17</v>
      </c>
      <c r="R105" s="1">
        <v>45400656</v>
      </c>
      <c r="S105" s="1">
        <v>45518678</v>
      </c>
    </row>
    <row r="106" spans="1:19" ht="15" x14ac:dyDescent="0.25">
      <c r="A106" s="1">
        <v>16835540</v>
      </c>
      <c r="B106" s="4" t="s">
        <v>819</v>
      </c>
      <c r="C106" s="1" t="s">
        <v>817</v>
      </c>
      <c r="D106" s="1" t="s">
        <v>818</v>
      </c>
      <c r="E106" s="5">
        <v>1.4183819103919046E-6</v>
      </c>
      <c r="F106" s="6">
        <v>0.64894616228918256</v>
      </c>
      <c r="G106" s="1">
        <v>7.5996199999999998</v>
      </c>
      <c r="H106" s="1">
        <v>7.6521129999999999</v>
      </c>
      <c r="I106" s="1">
        <v>7.7622470000000003</v>
      </c>
      <c r="J106" s="1">
        <v>4.9146780000000003</v>
      </c>
      <c r="K106" s="1">
        <v>4.9841290000000003</v>
      </c>
      <c r="L106" s="1">
        <v>5.0360269999999998</v>
      </c>
      <c r="M106" s="4" t="s">
        <v>105</v>
      </c>
      <c r="N106" s="4" t="s">
        <v>14</v>
      </c>
      <c r="O106" s="1" t="s">
        <v>820</v>
      </c>
      <c r="P106" s="1" t="s">
        <v>133</v>
      </c>
      <c r="Q106" s="1" t="s">
        <v>17</v>
      </c>
      <c r="R106" s="1">
        <v>47209822</v>
      </c>
      <c r="S106" s="1">
        <v>47247351</v>
      </c>
    </row>
    <row r="107" spans="1:19" ht="15" x14ac:dyDescent="0.25">
      <c r="A107" s="1">
        <v>16835772</v>
      </c>
      <c r="B107" s="4" t="s">
        <v>823</v>
      </c>
      <c r="C107" s="1" t="s">
        <v>821</v>
      </c>
      <c r="D107" s="1" t="s">
        <v>822</v>
      </c>
      <c r="E107" s="5">
        <v>5.0744090752222886E-6</v>
      </c>
      <c r="F107" s="6">
        <v>0.52914353658190361</v>
      </c>
      <c r="G107" s="1">
        <v>7.8196329999999996</v>
      </c>
      <c r="H107" s="1">
        <v>7.8044330000000004</v>
      </c>
      <c r="I107" s="1">
        <v>8.0105570000000004</v>
      </c>
      <c r="J107" s="1">
        <v>4.1161529999999997</v>
      </c>
      <c r="K107" s="1">
        <v>4.043933</v>
      </c>
      <c r="L107" s="1">
        <v>4.3460219999999996</v>
      </c>
      <c r="M107" s="4" t="s">
        <v>105</v>
      </c>
      <c r="N107" s="4" t="s">
        <v>14</v>
      </c>
      <c r="O107" s="1" t="s">
        <v>824</v>
      </c>
      <c r="P107" s="1" t="s">
        <v>133</v>
      </c>
      <c r="Q107" s="1" t="s">
        <v>17</v>
      </c>
      <c r="R107" s="1">
        <v>48348767</v>
      </c>
      <c r="S107" s="1">
        <v>48358846</v>
      </c>
    </row>
    <row r="108" spans="1:19" ht="15" x14ac:dyDescent="0.25">
      <c r="A108" s="1">
        <v>16836021</v>
      </c>
      <c r="B108" s="4" t="s">
        <v>827</v>
      </c>
      <c r="C108" s="1" t="s">
        <v>825</v>
      </c>
      <c r="D108" s="1" t="s">
        <v>826</v>
      </c>
      <c r="E108" s="5">
        <v>4.4478755770894026E-4</v>
      </c>
      <c r="F108" s="6">
        <v>0.5809767050232103</v>
      </c>
      <c r="G108" s="1">
        <v>5.7592109999999996</v>
      </c>
      <c r="H108" s="1">
        <v>5.7547620000000004</v>
      </c>
      <c r="I108" s="1">
        <v>5.8636790000000003</v>
      </c>
      <c r="J108" s="1">
        <v>3.8138610000000002</v>
      </c>
      <c r="K108" s="1">
        <v>3.1855690000000001</v>
      </c>
      <c r="L108" s="1">
        <v>3.096581</v>
      </c>
      <c r="M108" s="4" t="s">
        <v>105</v>
      </c>
      <c r="N108" s="4" t="s">
        <v>14</v>
      </c>
      <c r="O108" s="1" t="s">
        <v>828</v>
      </c>
      <c r="P108" s="1" t="s">
        <v>133</v>
      </c>
      <c r="Q108" s="1" t="s">
        <v>17</v>
      </c>
      <c r="R108" s="1">
        <v>48712138</v>
      </c>
      <c r="S108" s="1">
        <v>48769063</v>
      </c>
    </row>
    <row r="109" spans="1:19" ht="15" x14ac:dyDescent="0.25">
      <c r="A109" s="1">
        <v>16837308</v>
      </c>
      <c r="B109" s="4" t="s">
        <v>831</v>
      </c>
      <c r="C109" s="1" t="s">
        <v>829</v>
      </c>
      <c r="D109" s="1" t="s">
        <v>830</v>
      </c>
      <c r="E109" s="5">
        <v>1.7859982363193688E-6</v>
      </c>
      <c r="F109" s="6">
        <v>0.64122237188011122</v>
      </c>
      <c r="G109" s="1">
        <v>7.5066170000000003</v>
      </c>
      <c r="H109" s="1">
        <v>7.4337689999999998</v>
      </c>
      <c r="I109" s="1">
        <v>7.5204709999999997</v>
      </c>
      <c r="J109" s="1">
        <v>4.786149</v>
      </c>
      <c r="K109" s="1">
        <v>4.7106539999999999</v>
      </c>
      <c r="L109" s="1">
        <v>4.9056009999999999</v>
      </c>
      <c r="M109" s="4" t="s">
        <v>105</v>
      </c>
      <c r="N109" s="4" t="s">
        <v>14</v>
      </c>
      <c r="O109" s="1" t="s">
        <v>832</v>
      </c>
      <c r="P109" s="1" t="s">
        <v>133</v>
      </c>
      <c r="Q109" s="1" t="s">
        <v>17</v>
      </c>
      <c r="R109" s="1">
        <v>66255323</v>
      </c>
      <c r="S109" s="1">
        <v>66418872</v>
      </c>
    </row>
    <row r="110" spans="1:19" ht="15" x14ac:dyDescent="0.25">
      <c r="A110" s="1">
        <v>16837938</v>
      </c>
      <c r="B110" s="4" t="s">
        <v>835</v>
      </c>
      <c r="C110" s="1" t="s">
        <v>833</v>
      </c>
      <c r="D110" s="1" t="s">
        <v>834</v>
      </c>
      <c r="E110" s="5">
        <v>4.7244751624547478E-4</v>
      </c>
      <c r="F110" s="6">
        <v>0.65145269540224593</v>
      </c>
      <c r="G110" s="1">
        <v>8.5121979999999997</v>
      </c>
      <c r="H110" s="1">
        <v>8.6113110000000006</v>
      </c>
      <c r="I110" s="1">
        <v>8.601464</v>
      </c>
      <c r="J110" s="1">
        <v>5.0181680000000002</v>
      </c>
      <c r="K110" s="1">
        <v>5.8628260000000001</v>
      </c>
      <c r="L110" s="1">
        <v>5.8776089999999996</v>
      </c>
      <c r="M110" s="4" t="s">
        <v>105</v>
      </c>
      <c r="N110" s="4" t="s">
        <v>14</v>
      </c>
      <c r="O110" s="1" t="s">
        <v>836</v>
      </c>
      <c r="P110" s="1" t="s">
        <v>133</v>
      </c>
      <c r="Q110" s="1" t="s">
        <v>17</v>
      </c>
      <c r="R110" s="1">
        <v>73713474</v>
      </c>
      <c r="S110" s="1">
        <v>73753899</v>
      </c>
    </row>
    <row r="111" spans="1:19" ht="15" x14ac:dyDescent="0.25">
      <c r="A111" s="1">
        <v>16842812</v>
      </c>
      <c r="B111" s="4" t="s">
        <v>839</v>
      </c>
      <c r="C111" s="1" t="s">
        <v>837</v>
      </c>
      <c r="D111" s="1" t="s">
        <v>838</v>
      </c>
      <c r="E111" s="5">
        <v>2.1208543934921466E-4</v>
      </c>
      <c r="F111" s="6">
        <v>0.56473213591907767</v>
      </c>
      <c r="G111" s="1">
        <v>7.7270209999999997</v>
      </c>
      <c r="H111" s="1">
        <v>7.706734</v>
      </c>
      <c r="I111" s="1">
        <v>7.7303810000000004</v>
      </c>
      <c r="J111" s="1">
        <v>4.0871440000000003</v>
      </c>
      <c r="K111" s="1">
        <v>4.8836180000000002</v>
      </c>
      <c r="L111" s="1">
        <v>4.1107699999999996</v>
      </c>
      <c r="M111" s="4" t="s">
        <v>105</v>
      </c>
      <c r="N111" s="4" t="s">
        <v>14</v>
      </c>
      <c r="O111" s="1" t="s">
        <v>840</v>
      </c>
      <c r="P111" s="1" t="s">
        <v>133</v>
      </c>
      <c r="Q111" s="1" t="s">
        <v>22</v>
      </c>
      <c r="R111" s="1">
        <v>27051366</v>
      </c>
      <c r="S111" s="1">
        <v>27053950</v>
      </c>
    </row>
    <row r="112" spans="1:19" ht="15" x14ac:dyDescent="0.25">
      <c r="A112" s="1">
        <v>16843728</v>
      </c>
      <c r="B112" s="4" t="s">
        <v>843</v>
      </c>
      <c r="C112" s="1" t="s">
        <v>841</v>
      </c>
      <c r="D112" s="1" t="s">
        <v>842</v>
      </c>
      <c r="E112" s="5">
        <v>2.4936743995373982E-7</v>
      </c>
      <c r="F112" s="6">
        <v>0.67753467068040052</v>
      </c>
      <c r="G112" s="1">
        <v>8.1066269999999996</v>
      </c>
      <c r="H112" s="1">
        <v>8.0037649999999996</v>
      </c>
      <c r="I112" s="1">
        <v>8.1114429999999995</v>
      </c>
      <c r="J112" s="1">
        <v>5.4717630000000002</v>
      </c>
      <c r="K112" s="1">
        <v>5.4485330000000003</v>
      </c>
      <c r="L112" s="1">
        <v>5.490837</v>
      </c>
      <c r="M112" s="4" t="s">
        <v>105</v>
      </c>
      <c r="N112" s="4" t="s">
        <v>14</v>
      </c>
      <c r="O112" s="1" t="s">
        <v>844</v>
      </c>
      <c r="P112" s="1" t="s">
        <v>133</v>
      </c>
      <c r="Q112" s="1" t="s">
        <v>22</v>
      </c>
      <c r="R112" s="1">
        <v>35441923</v>
      </c>
      <c r="S112" s="1">
        <v>35766902</v>
      </c>
    </row>
    <row r="113" spans="1:19" ht="15" x14ac:dyDescent="0.25">
      <c r="A113" s="1">
        <v>16845817</v>
      </c>
      <c r="B113" s="4" t="s">
        <v>847</v>
      </c>
      <c r="C113" s="1" t="s">
        <v>845</v>
      </c>
      <c r="D113" s="1" t="s">
        <v>846</v>
      </c>
      <c r="E113" s="5">
        <v>1.1170559254181373E-3</v>
      </c>
      <c r="F113" s="6">
        <v>0.64717604488702662</v>
      </c>
      <c r="G113" s="1">
        <v>6.7037839999999997</v>
      </c>
      <c r="H113" s="1">
        <v>6.6972149999999999</v>
      </c>
      <c r="I113" s="1">
        <v>6.8869119999999997</v>
      </c>
      <c r="J113" s="1">
        <v>4.086589</v>
      </c>
      <c r="K113" s="1">
        <v>4.9332409999999998</v>
      </c>
      <c r="L113" s="1">
        <v>4.1100199999999996</v>
      </c>
      <c r="M113" s="4" t="s">
        <v>105</v>
      </c>
      <c r="N113" s="4" t="s">
        <v>14</v>
      </c>
      <c r="O113" s="1" t="s">
        <v>848</v>
      </c>
      <c r="P113" s="1" t="s">
        <v>133</v>
      </c>
      <c r="Q113" s="1" t="s">
        <v>22</v>
      </c>
      <c r="R113" s="1">
        <v>43100706</v>
      </c>
      <c r="S113" s="1">
        <v>43138473</v>
      </c>
    </row>
    <row r="114" spans="1:19" ht="15" x14ac:dyDescent="0.25">
      <c r="A114" s="1">
        <v>16853879</v>
      </c>
      <c r="B114" s="4" t="s">
        <v>851</v>
      </c>
      <c r="C114" s="1" t="s">
        <v>849</v>
      </c>
      <c r="D114" s="1" t="s">
        <v>850</v>
      </c>
      <c r="E114" s="5">
        <v>2.9130204617186566E-7</v>
      </c>
      <c r="F114" s="6">
        <v>0.55250836028674444</v>
      </c>
      <c r="G114" s="1">
        <v>6.3400600000000003</v>
      </c>
      <c r="H114" s="1">
        <v>6.3679589999999999</v>
      </c>
      <c r="I114" s="1">
        <v>6.2518570000000002</v>
      </c>
      <c r="J114" s="1">
        <v>3.5215399999999999</v>
      </c>
      <c r="K114" s="1">
        <v>3.5078939999999998</v>
      </c>
      <c r="L114" s="1">
        <v>3.446056</v>
      </c>
      <c r="M114" s="4" t="s">
        <v>105</v>
      </c>
      <c r="N114" s="4" t="s">
        <v>14</v>
      </c>
      <c r="O114" s="1" t="s">
        <v>852</v>
      </c>
      <c r="P114" s="1" t="s">
        <v>327</v>
      </c>
      <c r="Q114" s="1" t="s">
        <v>22</v>
      </c>
      <c r="R114" s="1">
        <v>10670238</v>
      </c>
      <c r="S114" s="1">
        <v>11148761</v>
      </c>
    </row>
    <row r="115" spans="1:19" ht="15" x14ac:dyDescent="0.25">
      <c r="A115" s="1">
        <v>16857021</v>
      </c>
      <c r="B115" s="4" t="s">
        <v>855</v>
      </c>
      <c r="C115" s="1" t="s">
        <v>853</v>
      </c>
      <c r="D115" s="1" t="s">
        <v>854</v>
      </c>
      <c r="E115" s="5">
        <v>3.4753256880939884E-5</v>
      </c>
      <c r="F115" s="6">
        <v>0.60988781883079524</v>
      </c>
      <c r="G115" s="1">
        <v>6.8012180000000004</v>
      </c>
      <c r="H115" s="1">
        <v>6.6570349999999996</v>
      </c>
      <c r="I115" s="1">
        <v>6.8164509999999998</v>
      </c>
      <c r="J115" s="1">
        <v>4.2330909999999999</v>
      </c>
      <c r="K115" s="1">
        <v>3.8829129999999998</v>
      </c>
      <c r="L115" s="1">
        <v>4.2492910000000004</v>
      </c>
      <c r="M115" s="4" t="s">
        <v>105</v>
      </c>
      <c r="N115" s="4" t="s">
        <v>14</v>
      </c>
      <c r="O115" s="1" t="s">
        <v>856</v>
      </c>
      <c r="P115" s="1" t="s">
        <v>67</v>
      </c>
      <c r="Q115" s="1" t="s">
        <v>17</v>
      </c>
      <c r="R115" s="1">
        <v>3708382</v>
      </c>
      <c r="S115" s="1">
        <v>3750810</v>
      </c>
    </row>
    <row r="116" spans="1:19" ht="15" x14ac:dyDescent="0.25">
      <c r="A116" s="1">
        <v>16857093</v>
      </c>
      <c r="B116" s="4" t="s">
        <v>859</v>
      </c>
      <c r="C116" s="1" t="s">
        <v>857</v>
      </c>
      <c r="D116" s="1" t="s">
        <v>858</v>
      </c>
      <c r="E116" s="5">
        <v>2.4300492681007914E-7</v>
      </c>
      <c r="F116" s="6">
        <v>0.61481202396757439</v>
      </c>
      <c r="G116" s="1">
        <v>6.7736609999999997</v>
      </c>
      <c r="H116" s="1">
        <v>6.8194970000000001</v>
      </c>
      <c r="I116" s="1">
        <v>6.854635</v>
      </c>
      <c r="J116" s="1">
        <v>4.1329549999999999</v>
      </c>
      <c r="K116" s="1">
        <v>4.2248260000000002</v>
      </c>
      <c r="L116" s="1">
        <v>4.213768</v>
      </c>
      <c r="M116" s="4" t="s">
        <v>105</v>
      </c>
      <c r="N116" s="4" t="s">
        <v>14</v>
      </c>
      <c r="O116" s="1" t="s">
        <v>860</v>
      </c>
      <c r="P116" s="1" t="s">
        <v>67</v>
      </c>
      <c r="Q116" s="1" t="s">
        <v>17</v>
      </c>
      <c r="R116" s="1">
        <v>4153629</v>
      </c>
      <c r="S116" s="1">
        <v>4173050</v>
      </c>
    </row>
    <row r="117" spans="1:19" ht="15" x14ac:dyDescent="0.25">
      <c r="A117" s="1">
        <v>16858210</v>
      </c>
      <c r="B117" s="4" t="s">
        <v>863</v>
      </c>
      <c r="C117" s="1" t="s">
        <v>861</v>
      </c>
      <c r="D117" s="1" t="s">
        <v>862</v>
      </c>
      <c r="E117" s="5">
        <v>4.0934637292259937E-7</v>
      </c>
      <c r="F117" s="6">
        <v>0.66252378757182517</v>
      </c>
      <c r="G117" s="1">
        <v>8.2016840000000002</v>
      </c>
      <c r="H117" s="1">
        <v>8.1541669999999993</v>
      </c>
      <c r="I117" s="1">
        <v>8.2888459999999995</v>
      </c>
      <c r="J117" s="1">
        <v>5.484896</v>
      </c>
      <c r="K117" s="1">
        <v>5.417116</v>
      </c>
      <c r="L117" s="1">
        <v>5.4256859999999998</v>
      </c>
      <c r="M117" s="4" t="s">
        <v>105</v>
      </c>
      <c r="N117" s="4" t="s">
        <v>14</v>
      </c>
      <c r="O117" s="1" t="s">
        <v>864</v>
      </c>
      <c r="P117" s="1" t="s">
        <v>67</v>
      </c>
      <c r="Q117" s="1" t="s">
        <v>17</v>
      </c>
      <c r="R117" s="1">
        <v>10713121</v>
      </c>
      <c r="S117" s="1">
        <v>10755235</v>
      </c>
    </row>
    <row r="118" spans="1:19" ht="15" x14ac:dyDescent="0.25">
      <c r="A118" s="1">
        <v>16859788</v>
      </c>
      <c r="B118" s="4" t="s">
        <v>867</v>
      </c>
      <c r="C118" s="1" t="s">
        <v>865</v>
      </c>
      <c r="D118" s="1" t="s">
        <v>866</v>
      </c>
      <c r="E118" s="5">
        <v>2.1171535452742344E-5</v>
      </c>
      <c r="F118" s="6">
        <v>0.64249220083873171</v>
      </c>
      <c r="G118" s="1">
        <v>7.3389059999999997</v>
      </c>
      <c r="H118" s="1">
        <v>7.5319570000000002</v>
      </c>
      <c r="I118" s="1">
        <v>7.4812200000000004</v>
      </c>
      <c r="J118" s="1">
        <v>4.7416489999999998</v>
      </c>
      <c r="K118" s="1">
        <v>4.6403540000000003</v>
      </c>
      <c r="L118" s="1">
        <v>4.9790359999999998</v>
      </c>
      <c r="M118" s="4" t="s">
        <v>105</v>
      </c>
      <c r="N118" s="4" t="s">
        <v>14</v>
      </c>
      <c r="O118" s="1" t="s">
        <v>868</v>
      </c>
      <c r="P118" s="1" t="s">
        <v>67</v>
      </c>
      <c r="Q118" s="1" t="s">
        <v>17</v>
      </c>
      <c r="R118" s="1">
        <v>18451408</v>
      </c>
      <c r="S118" s="1">
        <v>18480763</v>
      </c>
    </row>
    <row r="119" spans="1:19" ht="15" x14ac:dyDescent="0.25">
      <c r="A119" s="1">
        <v>16860888</v>
      </c>
      <c r="B119" s="4" t="s">
        <v>871</v>
      </c>
      <c r="C119" s="1" t="s">
        <v>869</v>
      </c>
      <c r="D119" s="1" t="s">
        <v>870</v>
      </c>
      <c r="E119" s="5">
        <v>2.9822645432231606E-4</v>
      </c>
      <c r="F119" s="6">
        <v>0.65421025666175348</v>
      </c>
      <c r="G119" s="1">
        <v>7.750572</v>
      </c>
      <c r="H119" s="1">
        <v>7.1434899999999999</v>
      </c>
      <c r="I119" s="1">
        <v>7.8212039999999998</v>
      </c>
      <c r="J119" s="1">
        <v>5.0298790000000002</v>
      </c>
      <c r="K119" s="1">
        <v>4.8425830000000003</v>
      </c>
      <c r="L119" s="1">
        <v>4.9880979999999999</v>
      </c>
      <c r="M119" s="4" t="s">
        <v>105</v>
      </c>
      <c r="N119" s="4" t="s">
        <v>14</v>
      </c>
      <c r="O119" s="1" t="s">
        <v>872</v>
      </c>
      <c r="P119" s="1" t="s">
        <v>67</v>
      </c>
      <c r="Q119" s="1" t="s">
        <v>17</v>
      </c>
      <c r="R119" s="1">
        <v>35606732</v>
      </c>
      <c r="S119" s="1">
        <v>35615228</v>
      </c>
    </row>
    <row r="120" spans="1:19" ht="15" x14ac:dyDescent="0.25">
      <c r="A120" s="1">
        <v>16866838</v>
      </c>
      <c r="B120" s="4" t="s">
        <v>875</v>
      </c>
      <c r="C120" s="1" t="s">
        <v>873</v>
      </c>
      <c r="D120" s="1" t="s">
        <v>874</v>
      </c>
      <c r="E120" s="5">
        <v>3.9337972416653875E-7</v>
      </c>
      <c r="F120" s="6">
        <v>0.63130004702679909</v>
      </c>
      <c r="G120" s="1">
        <v>8.2248739999999998</v>
      </c>
      <c r="H120" s="1">
        <v>8.2479040000000001</v>
      </c>
      <c r="I120" s="1">
        <v>8.2025140000000007</v>
      </c>
      <c r="J120" s="1">
        <v>5.1881719999999998</v>
      </c>
      <c r="K120" s="1">
        <v>5.2755489999999998</v>
      </c>
      <c r="L120" s="1">
        <v>5.1137920000000001</v>
      </c>
      <c r="M120" s="4" t="s">
        <v>105</v>
      </c>
      <c r="N120" s="4" t="s">
        <v>14</v>
      </c>
      <c r="O120" s="1" t="s">
        <v>876</v>
      </c>
      <c r="P120" s="1" t="s">
        <v>67</v>
      </c>
      <c r="Q120" s="1" t="s">
        <v>22</v>
      </c>
      <c r="R120" s="1">
        <v>1985447</v>
      </c>
      <c r="S120" s="1">
        <v>2015702</v>
      </c>
    </row>
    <row r="121" spans="1:19" ht="15" x14ac:dyDescent="0.25">
      <c r="A121" s="1">
        <v>16866849</v>
      </c>
      <c r="B121" s="4" t="s">
        <v>879</v>
      </c>
      <c r="C121" s="1" t="s">
        <v>877</v>
      </c>
      <c r="D121" s="1" t="s">
        <v>878</v>
      </c>
      <c r="E121" s="5">
        <v>9.8775525752730484E-6</v>
      </c>
      <c r="F121" s="6">
        <v>0.62277282663590638</v>
      </c>
      <c r="G121" s="1">
        <v>7.1112789999999997</v>
      </c>
      <c r="H121" s="1">
        <v>7.1564940000000004</v>
      </c>
      <c r="I121" s="1">
        <v>7.1486109999999998</v>
      </c>
      <c r="J121" s="1">
        <v>4.5592259999999998</v>
      </c>
      <c r="K121" s="1">
        <v>4.5226110000000004</v>
      </c>
      <c r="L121" s="1">
        <v>4.2557049999999998</v>
      </c>
      <c r="M121" s="4" t="s">
        <v>105</v>
      </c>
      <c r="N121" s="4" t="s">
        <v>14</v>
      </c>
      <c r="O121" s="1" t="s">
        <v>880</v>
      </c>
      <c r="P121" s="1" t="s">
        <v>67</v>
      </c>
      <c r="Q121" s="1" t="s">
        <v>22</v>
      </c>
      <c r="R121" s="1">
        <v>2037470</v>
      </c>
      <c r="S121" s="1">
        <v>2051243</v>
      </c>
    </row>
    <row r="122" spans="1:19" ht="15" x14ac:dyDescent="0.25">
      <c r="A122" s="1">
        <v>16867715</v>
      </c>
      <c r="B122" s="4" t="s">
        <v>883</v>
      </c>
      <c r="C122" s="1" t="s">
        <v>881</v>
      </c>
      <c r="D122" s="1" t="s">
        <v>882</v>
      </c>
      <c r="E122" s="5">
        <v>2.3329265246416103E-6</v>
      </c>
      <c r="F122" s="6">
        <v>0.6412305875462404</v>
      </c>
      <c r="G122" s="1">
        <v>7.5137809999999998</v>
      </c>
      <c r="H122" s="1">
        <v>7.5973819999999996</v>
      </c>
      <c r="I122" s="1">
        <v>7.487603</v>
      </c>
      <c r="J122" s="1">
        <v>4.7783239999999996</v>
      </c>
      <c r="K122" s="1">
        <v>4.9478619999999998</v>
      </c>
      <c r="L122" s="1">
        <v>4.7648339999999996</v>
      </c>
      <c r="M122" s="4" t="s">
        <v>105</v>
      </c>
      <c r="N122" s="4" t="s">
        <v>14</v>
      </c>
      <c r="O122" s="1" t="s">
        <v>884</v>
      </c>
      <c r="P122" s="1" t="s">
        <v>67</v>
      </c>
      <c r="Q122" s="1" t="s">
        <v>22</v>
      </c>
      <c r="R122" s="1">
        <v>6436093</v>
      </c>
      <c r="S122" s="1">
        <v>6459781</v>
      </c>
    </row>
    <row r="123" spans="1:19" ht="15" x14ac:dyDescent="0.25">
      <c r="A123" s="1">
        <v>16868838</v>
      </c>
      <c r="B123" s="4" t="s">
        <v>887</v>
      </c>
      <c r="C123" s="1" t="s">
        <v>885</v>
      </c>
      <c r="D123" s="1" t="s">
        <v>886</v>
      </c>
      <c r="E123" s="5">
        <v>1.3706164914635958E-6</v>
      </c>
      <c r="F123" s="6">
        <v>0.55687492339557187</v>
      </c>
      <c r="G123" s="1">
        <v>8.245806</v>
      </c>
      <c r="H123" s="1">
        <v>8.1560400000000008</v>
      </c>
      <c r="I123" s="1">
        <v>8.2295630000000006</v>
      </c>
      <c r="J123" s="1">
        <v>4.4278769999999996</v>
      </c>
      <c r="K123" s="1">
        <v>4.6775250000000002</v>
      </c>
      <c r="L123" s="1">
        <v>4.6112120000000001</v>
      </c>
      <c r="M123" s="4" t="s">
        <v>105</v>
      </c>
      <c r="N123" s="4" t="s">
        <v>14</v>
      </c>
      <c r="O123" s="1" t="s">
        <v>1256</v>
      </c>
      <c r="P123" s="1" t="s">
        <v>67</v>
      </c>
      <c r="Q123" s="1" t="s">
        <v>22</v>
      </c>
      <c r="R123" s="1">
        <v>11257444</v>
      </c>
      <c r="S123" s="1">
        <v>11266484</v>
      </c>
    </row>
    <row r="124" spans="1:19" ht="15" x14ac:dyDescent="0.25">
      <c r="A124" s="1">
        <v>16872039</v>
      </c>
      <c r="B124" s="4" t="s">
        <v>890</v>
      </c>
      <c r="C124" s="1" t="s">
        <v>888</v>
      </c>
      <c r="D124" s="1" t="s">
        <v>889</v>
      </c>
      <c r="E124" s="5">
        <v>4.814791606333206E-8</v>
      </c>
      <c r="F124" s="6">
        <v>0.65140133804769607</v>
      </c>
      <c r="G124" s="1">
        <v>10.45717</v>
      </c>
      <c r="H124" s="1">
        <v>10.399609999999999</v>
      </c>
      <c r="I124" s="1">
        <v>10.48291</v>
      </c>
      <c r="J124" s="1">
        <v>6.7776959999999997</v>
      </c>
      <c r="K124" s="1">
        <v>6.8530160000000002</v>
      </c>
      <c r="L124" s="1">
        <v>6.7840040000000004</v>
      </c>
      <c r="M124" s="4" t="s">
        <v>105</v>
      </c>
      <c r="N124" s="4" t="s">
        <v>14</v>
      </c>
      <c r="O124" s="1" t="s">
        <v>891</v>
      </c>
      <c r="P124" s="1" t="s">
        <v>67</v>
      </c>
      <c r="Q124" s="1" t="s">
        <v>22</v>
      </c>
      <c r="R124" s="1">
        <v>39306062</v>
      </c>
      <c r="S124" s="1">
        <v>39322497</v>
      </c>
    </row>
    <row r="125" spans="1:19" ht="15" x14ac:dyDescent="0.25">
      <c r="A125" s="1">
        <v>16875034</v>
      </c>
      <c r="B125" s="4" t="s">
        <v>894</v>
      </c>
      <c r="C125" s="1" t="s">
        <v>892</v>
      </c>
      <c r="D125" s="1" t="s">
        <v>893</v>
      </c>
      <c r="E125" s="5">
        <v>3.04509688070847E-4</v>
      </c>
      <c r="F125" s="6">
        <v>0.59891289646310963</v>
      </c>
      <c r="G125" s="1">
        <v>6.373564</v>
      </c>
      <c r="H125" s="1">
        <v>6.7589069999999998</v>
      </c>
      <c r="I125" s="1">
        <v>6.6229610000000001</v>
      </c>
      <c r="J125" s="1">
        <v>3.5531730000000001</v>
      </c>
      <c r="K125" s="1">
        <v>4.1393440000000004</v>
      </c>
      <c r="L125" s="1">
        <v>4.1392660000000001</v>
      </c>
      <c r="M125" s="4" t="s">
        <v>105</v>
      </c>
      <c r="N125" s="4" t="s">
        <v>14</v>
      </c>
      <c r="O125" s="1" t="s">
        <v>895</v>
      </c>
      <c r="P125" s="1" t="s">
        <v>67</v>
      </c>
      <c r="Q125" s="1" t="s">
        <v>22</v>
      </c>
      <c r="R125" s="1">
        <v>52658125</v>
      </c>
      <c r="S125" s="1">
        <v>52674896</v>
      </c>
    </row>
    <row r="126" spans="1:19" ht="15" x14ac:dyDescent="0.25">
      <c r="A126" s="1">
        <v>16883534</v>
      </c>
      <c r="B126" s="4" t="s">
        <v>898</v>
      </c>
      <c r="C126" s="1" t="s">
        <v>896</v>
      </c>
      <c r="D126" s="1" t="s">
        <v>897</v>
      </c>
      <c r="E126" s="5">
        <v>4.8128985370697341E-5</v>
      </c>
      <c r="F126" s="6">
        <v>0.64048790642157682</v>
      </c>
      <c r="G126" s="1">
        <v>7.1137370000000004</v>
      </c>
      <c r="H126" s="1">
        <v>7.2007940000000001</v>
      </c>
      <c r="I126" s="1">
        <v>7.4279169999999999</v>
      </c>
      <c r="J126" s="1">
        <v>4.8270429999999998</v>
      </c>
      <c r="K126" s="1">
        <v>4.6282269999999999</v>
      </c>
      <c r="L126" s="1">
        <v>4.4705050000000002</v>
      </c>
      <c r="M126" s="4" t="s">
        <v>105</v>
      </c>
      <c r="N126" s="4" t="s">
        <v>14</v>
      </c>
      <c r="O126" s="1" t="s">
        <v>899</v>
      </c>
      <c r="P126" s="1" t="s">
        <v>72</v>
      </c>
      <c r="Q126" s="1" t="s">
        <v>17</v>
      </c>
      <c r="R126" s="1">
        <v>101618177</v>
      </c>
      <c r="S126" s="1">
        <v>101640494</v>
      </c>
    </row>
    <row r="127" spans="1:19" ht="15" x14ac:dyDescent="0.25">
      <c r="A127" s="1">
        <v>16884980</v>
      </c>
      <c r="B127" s="4" t="s">
        <v>902</v>
      </c>
      <c r="C127" s="1" t="s">
        <v>900</v>
      </c>
      <c r="D127" s="1" t="s">
        <v>901</v>
      </c>
      <c r="E127" s="5">
        <v>1.180487450963577E-5</v>
      </c>
      <c r="F127" s="6">
        <v>0.62916410146934665</v>
      </c>
      <c r="G127" s="1">
        <v>7.1278969999999999</v>
      </c>
      <c r="H127" s="1">
        <v>7.0696909999999997</v>
      </c>
      <c r="I127" s="1">
        <v>7.186407</v>
      </c>
      <c r="J127" s="1">
        <v>4.6292920000000004</v>
      </c>
      <c r="K127" s="1">
        <v>4.5145999999999997</v>
      </c>
      <c r="L127" s="1">
        <v>4.3101500000000001</v>
      </c>
      <c r="M127" s="4" t="s">
        <v>105</v>
      </c>
      <c r="N127" s="4" t="s">
        <v>14</v>
      </c>
      <c r="O127" s="1" t="s">
        <v>903</v>
      </c>
      <c r="P127" s="1" t="s">
        <v>72</v>
      </c>
      <c r="Q127" s="1" t="s">
        <v>17</v>
      </c>
      <c r="R127" s="1">
        <v>120187477</v>
      </c>
      <c r="S127" s="1">
        <v>120196096</v>
      </c>
    </row>
    <row r="128" spans="1:19" ht="15" x14ac:dyDescent="0.25">
      <c r="A128" s="1">
        <v>16886105</v>
      </c>
      <c r="B128" s="4" t="s">
        <v>906</v>
      </c>
      <c r="C128" s="1" t="s">
        <v>904</v>
      </c>
      <c r="D128" s="1" t="s">
        <v>905</v>
      </c>
      <c r="E128" s="5">
        <v>3.198289354364159E-6</v>
      </c>
      <c r="F128" s="6">
        <v>0.51248404118505775</v>
      </c>
      <c r="G128" s="1">
        <v>5.6895550000000004</v>
      </c>
      <c r="H128" s="1">
        <v>5.765828</v>
      </c>
      <c r="I128" s="1">
        <v>5.8884800000000004</v>
      </c>
      <c r="J128" s="1">
        <v>2.8717820000000001</v>
      </c>
      <c r="K128" s="1">
        <v>2.974364</v>
      </c>
      <c r="L128" s="1">
        <v>3.0423070000000001</v>
      </c>
      <c r="M128" s="4" t="s">
        <v>105</v>
      </c>
      <c r="N128" s="4" t="s">
        <v>14</v>
      </c>
      <c r="O128" s="1" t="s">
        <v>907</v>
      </c>
      <c r="P128" s="1" t="s">
        <v>72</v>
      </c>
      <c r="Q128" s="1" t="s">
        <v>17</v>
      </c>
      <c r="R128" s="1">
        <v>138721590</v>
      </c>
      <c r="S128" s="1">
        <v>138774299</v>
      </c>
    </row>
    <row r="129" spans="1:19" ht="15" x14ac:dyDescent="0.25">
      <c r="A129" s="1">
        <v>16888405</v>
      </c>
      <c r="B129" s="4" t="s">
        <v>910</v>
      </c>
      <c r="C129" s="1" t="s">
        <v>908</v>
      </c>
      <c r="D129" s="1" t="s">
        <v>909</v>
      </c>
      <c r="E129" s="5">
        <v>1.380730880195296E-4</v>
      </c>
      <c r="F129" s="6">
        <v>0.6344786864620845</v>
      </c>
      <c r="G129" s="1">
        <v>7.0008340000000002</v>
      </c>
      <c r="H129" s="1">
        <v>7.2100169999999997</v>
      </c>
      <c r="I129" s="1">
        <v>7.1097060000000001</v>
      </c>
      <c r="J129" s="1">
        <v>4.6685990000000004</v>
      </c>
      <c r="K129" s="1">
        <v>4.1673600000000004</v>
      </c>
      <c r="L129" s="1">
        <v>4.6914800000000003</v>
      </c>
      <c r="M129" s="4" t="s">
        <v>105</v>
      </c>
      <c r="N129" s="4" t="s">
        <v>14</v>
      </c>
      <c r="O129" s="1" t="s">
        <v>911</v>
      </c>
      <c r="P129" s="1" t="s">
        <v>72</v>
      </c>
      <c r="Q129" s="1" t="s">
        <v>17</v>
      </c>
      <c r="R129" s="1">
        <v>183943287</v>
      </c>
      <c r="S129" s="1">
        <v>183964736</v>
      </c>
    </row>
    <row r="130" spans="1:19" ht="15" x14ac:dyDescent="0.25">
      <c r="A130" s="1">
        <v>16888758</v>
      </c>
      <c r="B130" s="4" t="s">
        <v>914</v>
      </c>
      <c r="C130" s="1" t="s">
        <v>912</v>
      </c>
      <c r="D130" s="1" t="s">
        <v>913</v>
      </c>
      <c r="E130" s="5">
        <v>1.7376347722746901E-4</v>
      </c>
      <c r="F130" s="6">
        <v>0.62374752501225594</v>
      </c>
      <c r="G130" s="1">
        <v>6.7053770000000004</v>
      </c>
      <c r="H130" s="1">
        <v>7.2328900000000003</v>
      </c>
      <c r="I130" s="1">
        <v>7.004766</v>
      </c>
      <c r="J130" s="1">
        <v>4.2827279999999996</v>
      </c>
      <c r="K130" s="1">
        <v>4.1912890000000003</v>
      </c>
      <c r="L130" s="1">
        <v>4.5891479999999998</v>
      </c>
      <c r="M130" s="4" t="s">
        <v>105</v>
      </c>
      <c r="N130" s="4" t="s">
        <v>14</v>
      </c>
      <c r="O130" s="1" t="s">
        <v>1257</v>
      </c>
      <c r="P130" s="1" t="s">
        <v>72</v>
      </c>
      <c r="Q130" s="1" t="s">
        <v>17</v>
      </c>
      <c r="R130" s="1">
        <v>190648811</v>
      </c>
      <c r="S130" s="1">
        <v>190742355</v>
      </c>
    </row>
    <row r="131" spans="1:19" ht="15" x14ac:dyDescent="0.25">
      <c r="A131" s="1">
        <v>16889694</v>
      </c>
      <c r="B131" s="4" t="s">
        <v>917</v>
      </c>
      <c r="C131" s="1" t="s">
        <v>915</v>
      </c>
      <c r="D131" s="1" t="s">
        <v>916</v>
      </c>
      <c r="E131" s="5">
        <v>1.9836624032982842E-6</v>
      </c>
      <c r="F131" s="6">
        <v>0.65254190198030704</v>
      </c>
      <c r="G131" s="1">
        <v>7.5923189999999998</v>
      </c>
      <c r="H131" s="1">
        <v>7.5728749999999998</v>
      </c>
      <c r="I131" s="1">
        <v>7.7623620000000004</v>
      </c>
      <c r="J131" s="1">
        <v>4.9704680000000003</v>
      </c>
      <c r="K131" s="1">
        <v>4.9619859999999996</v>
      </c>
      <c r="L131" s="1">
        <v>5.0287369999999996</v>
      </c>
      <c r="M131" s="4" t="s">
        <v>105</v>
      </c>
      <c r="N131" s="4" t="s">
        <v>14</v>
      </c>
      <c r="O131" s="1" t="s">
        <v>918</v>
      </c>
      <c r="P131" s="1" t="s">
        <v>72</v>
      </c>
      <c r="Q131" s="1" t="s">
        <v>17</v>
      </c>
      <c r="R131" s="1">
        <v>203879602</v>
      </c>
      <c r="S131" s="1">
        <v>204091101</v>
      </c>
    </row>
    <row r="132" spans="1:19" ht="15" x14ac:dyDescent="0.25">
      <c r="A132" s="1">
        <v>16890067</v>
      </c>
      <c r="B132" s="4" t="s">
        <v>921</v>
      </c>
      <c r="C132" s="1" t="s">
        <v>919</v>
      </c>
      <c r="D132" s="1" t="s">
        <v>920</v>
      </c>
      <c r="E132" s="5">
        <v>2.2348429326530524E-5</v>
      </c>
      <c r="F132" s="6">
        <v>0.53608075613248285</v>
      </c>
      <c r="G132" s="1">
        <v>5.8417979999999998</v>
      </c>
      <c r="H132" s="1">
        <v>5.9373279999999999</v>
      </c>
      <c r="I132" s="1">
        <v>6.1501130000000002</v>
      </c>
      <c r="J132" s="1">
        <v>3.3446709999999999</v>
      </c>
      <c r="K132" s="1">
        <v>3.2042090000000001</v>
      </c>
      <c r="L132" s="1">
        <v>3.06264</v>
      </c>
      <c r="M132" s="4" t="s">
        <v>105</v>
      </c>
      <c r="N132" s="4" t="s">
        <v>14</v>
      </c>
      <c r="O132" s="1" t="s">
        <v>922</v>
      </c>
      <c r="P132" s="1" t="s">
        <v>72</v>
      </c>
      <c r="Q132" s="1" t="s">
        <v>17</v>
      </c>
      <c r="R132" s="1">
        <v>208394461</v>
      </c>
      <c r="S132" s="1">
        <v>208470284</v>
      </c>
    </row>
    <row r="133" spans="1:19" ht="15" x14ac:dyDescent="0.25">
      <c r="A133" s="1">
        <v>16890314</v>
      </c>
      <c r="B133" s="4" t="s">
        <v>925</v>
      </c>
      <c r="C133" s="1" t="s">
        <v>923</v>
      </c>
      <c r="D133" s="1" t="s">
        <v>924</v>
      </c>
      <c r="E133" s="5">
        <v>2.3909295601464231E-4</v>
      </c>
      <c r="F133" s="6">
        <v>0.62286823651487011</v>
      </c>
      <c r="G133" s="1">
        <v>6.9609319999999997</v>
      </c>
      <c r="H133" s="1">
        <v>6.8340870000000002</v>
      </c>
      <c r="I133" s="1">
        <v>6.8190759999999999</v>
      </c>
      <c r="J133" s="1">
        <v>3.8737140000000001</v>
      </c>
      <c r="K133" s="1">
        <v>4.4906329999999999</v>
      </c>
      <c r="L133" s="1">
        <v>4.4755180000000001</v>
      </c>
      <c r="M133" s="4" t="s">
        <v>105</v>
      </c>
      <c r="N133" s="4" t="s">
        <v>14</v>
      </c>
      <c r="O133" s="1" t="s">
        <v>926</v>
      </c>
      <c r="P133" s="1" t="s">
        <v>72</v>
      </c>
      <c r="Q133" s="1" t="s">
        <v>17</v>
      </c>
      <c r="R133" s="1">
        <v>210867289</v>
      </c>
      <c r="S133" s="1">
        <v>210886300</v>
      </c>
    </row>
    <row r="134" spans="1:19" ht="15" x14ac:dyDescent="0.25">
      <c r="A134" s="1">
        <v>16890347</v>
      </c>
      <c r="B134" s="4" t="s">
        <v>929</v>
      </c>
      <c r="C134" s="1" t="s">
        <v>927</v>
      </c>
      <c r="D134" s="1" t="s">
        <v>928</v>
      </c>
      <c r="E134" s="5">
        <v>8.7047614907953664E-8</v>
      </c>
      <c r="F134" s="6">
        <v>0.62646857832456893</v>
      </c>
      <c r="G134" s="1">
        <v>9.8271049999999995</v>
      </c>
      <c r="H134" s="1">
        <v>9.7327729999999999</v>
      </c>
      <c r="I134" s="1">
        <v>9.8136829999999993</v>
      </c>
      <c r="J134" s="1">
        <v>6.1057040000000002</v>
      </c>
      <c r="K134" s="1">
        <v>6.1075059999999999</v>
      </c>
      <c r="L134" s="1">
        <v>6.1884030000000001</v>
      </c>
      <c r="M134" s="4" t="s">
        <v>105</v>
      </c>
      <c r="N134" s="4" t="s">
        <v>14</v>
      </c>
      <c r="O134" s="1" t="s">
        <v>930</v>
      </c>
      <c r="P134" s="1" t="s">
        <v>72</v>
      </c>
      <c r="Q134" s="1" t="s">
        <v>17</v>
      </c>
      <c r="R134" s="1">
        <v>211342406</v>
      </c>
      <c r="S134" s="1">
        <v>211543831</v>
      </c>
    </row>
    <row r="135" spans="1:19" ht="15" x14ac:dyDescent="0.25">
      <c r="A135" s="1">
        <v>16898924</v>
      </c>
      <c r="B135" s="4" t="s">
        <v>933</v>
      </c>
      <c r="C135" s="1" t="s">
        <v>931</v>
      </c>
      <c r="D135" s="1" t="s">
        <v>932</v>
      </c>
      <c r="E135" s="5">
        <v>5.2310797832405273E-7</v>
      </c>
      <c r="F135" s="6">
        <v>0.5659071926683239</v>
      </c>
      <c r="G135" s="1">
        <v>8.4240089999999999</v>
      </c>
      <c r="H135" s="1">
        <v>8.3270660000000003</v>
      </c>
      <c r="I135" s="1">
        <v>8.3690739999999995</v>
      </c>
      <c r="J135" s="1">
        <v>4.6279430000000001</v>
      </c>
      <c r="K135" s="1">
        <v>4.7806470000000001</v>
      </c>
      <c r="L135" s="1">
        <v>4.8070830000000004</v>
      </c>
      <c r="M135" s="4" t="s">
        <v>105</v>
      </c>
      <c r="N135" s="4" t="s">
        <v>14</v>
      </c>
      <c r="O135" s="1" t="s">
        <v>934</v>
      </c>
      <c r="P135" s="1" t="s">
        <v>72</v>
      </c>
      <c r="Q135" s="1" t="s">
        <v>22</v>
      </c>
      <c r="R135" s="1">
        <v>72403113</v>
      </c>
      <c r="S135" s="1">
        <v>73053177</v>
      </c>
    </row>
    <row r="136" spans="1:19" ht="15" x14ac:dyDescent="0.25">
      <c r="A136" s="1">
        <v>16904039</v>
      </c>
      <c r="B136" s="4" t="s">
        <v>937</v>
      </c>
      <c r="C136" s="1" t="s">
        <v>935</v>
      </c>
      <c r="D136" s="1" t="s">
        <v>936</v>
      </c>
      <c r="E136" s="5">
        <v>2.1610831955760934E-3</v>
      </c>
      <c r="F136" s="6">
        <v>0.62026209499224882</v>
      </c>
      <c r="G136" s="1">
        <v>6.3374860000000002</v>
      </c>
      <c r="H136" s="1">
        <v>6.1302909999999997</v>
      </c>
      <c r="I136" s="1">
        <v>5.3520979999999998</v>
      </c>
      <c r="J136" s="1">
        <v>3.484769</v>
      </c>
      <c r="K136" s="1">
        <v>3.8808259999999999</v>
      </c>
      <c r="L136" s="1">
        <v>3.687398</v>
      </c>
      <c r="M136" s="4" t="s">
        <v>105</v>
      </c>
      <c r="N136" s="4" t="s">
        <v>14</v>
      </c>
      <c r="O136" s="1" t="s">
        <v>938</v>
      </c>
      <c r="P136" s="1" t="s">
        <v>72</v>
      </c>
      <c r="Q136" s="1" t="s">
        <v>22</v>
      </c>
      <c r="R136" s="1">
        <v>160175490</v>
      </c>
      <c r="S136" s="1">
        <v>160473203</v>
      </c>
    </row>
    <row r="137" spans="1:19" ht="15" x14ac:dyDescent="0.25">
      <c r="A137" s="1">
        <v>16905076</v>
      </c>
      <c r="B137" s="4" t="s">
        <v>941</v>
      </c>
      <c r="C137" s="1" t="s">
        <v>939</v>
      </c>
      <c r="D137" s="1" t="s">
        <v>940</v>
      </c>
      <c r="E137" s="5">
        <v>1.5227229581807826E-6</v>
      </c>
      <c r="F137" s="6">
        <v>0.63873276077710484</v>
      </c>
      <c r="G137" s="1">
        <v>7.2569629999999998</v>
      </c>
      <c r="H137" s="1">
        <v>7.2875959999999997</v>
      </c>
      <c r="I137" s="1">
        <v>7.3388229999999997</v>
      </c>
      <c r="J137" s="1">
        <v>4.5816119999999998</v>
      </c>
      <c r="K137" s="1">
        <v>4.7634800000000004</v>
      </c>
      <c r="L137" s="1">
        <v>4.6325409999999998</v>
      </c>
      <c r="M137" s="4" t="s">
        <v>105</v>
      </c>
      <c r="N137" s="4" t="s">
        <v>14</v>
      </c>
      <c r="O137" s="1" t="s">
        <v>942</v>
      </c>
      <c r="P137" s="1" t="s">
        <v>72</v>
      </c>
      <c r="Q137" s="1" t="s">
        <v>22</v>
      </c>
      <c r="R137" s="1">
        <v>172639915</v>
      </c>
      <c r="S137" s="1">
        <v>172864766</v>
      </c>
    </row>
    <row r="138" spans="1:19" ht="15" x14ac:dyDescent="0.25">
      <c r="A138" s="1">
        <v>16905590</v>
      </c>
      <c r="B138" s="4" t="s">
        <v>945</v>
      </c>
      <c r="C138" s="1" t="s">
        <v>943</v>
      </c>
      <c r="D138" s="1" t="s">
        <v>944</v>
      </c>
      <c r="E138" s="5">
        <v>9.0646246485300716E-6</v>
      </c>
      <c r="F138" s="6">
        <v>0.56611284793218508</v>
      </c>
      <c r="G138" s="1">
        <v>8.1838169999999995</v>
      </c>
      <c r="H138" s="1">
        <v>8.4234620000000007</v>
      </c>
      <c r="I138" s="1">
        <v>8.5114090000000004</v>
      </c>
      <c r="J138" s="1">
        <v>4.5763090000000002</v>
      </c>
      <c r="K138" s="1">
        <v>4.817132</v>
      </c>
      <c r="L138" s="1">
        <v>4.8265710000000004</v>
      </c>
      <c r="M138" s="4" t="s">
        <v>105</v>
      </c>
      <c r="N138" s="4" t="s">
        <v>14</v>
      </c>
      <c r="O138" s="1" t="s">
        <v>946</v>
      </c>
      <c r="P138" s="1" t="s">
        <v>72</v>
      </c>
      <c r="Q138" s="1" t="s">
        <v>22</v>
      </c>
      <c r="R138" s="1">
        <v>179328391</v>
      </c>
      <c r="S138" s="1">
        <v>179343355</v>
      </c>
    </row>
    <row r="139" spans="1:19" ht="15" x14ac:dyDescent="0.25">
      <c r="A139" s="1">
        <v>16911432</v>
      </c>
      <c r="B139" s="4" t="s">
        <v>949</v>
      </c>
      <c r="C139" s="1" t="s">
        <v>947</v>
      </c>
      <c r="D139" s="1" t="s">
        <v>948</v>
      </c>
      <c r="E139" s="5">
        <v>3.3882859354769154E-5</v>
      </c>
      <c r="F139" s="6">
        <v>0.64339546694965255</v>
      </c>
      <c r="G139" s="1">
        <v>7.171386</v>
      </c>
      <c r="H139" s="1">
        <v>7.3256439999999996</v>
      </c>
      <c r="I139" s="1">
        <v>7.2859179999999997</v>
      </c>
      <c r="J139" s="1">
        <v>4.4705680000000001</v>
      </c>
      <c r="K139" s="1">
        <v>4.6653409999999997</v>
      </c>
      <c r="L139" s="1">
        <v>4.8791409999999997</v>
      </c>
      <c r="M139" s="4" t="s">
        <v>105</v>
      </c>
      <c r="N139" s="4" t="s">
        <v>14</v>
      </c>
      <c r="O139" s="1" t="s">
        <v>950</v>
      </c>
      <c r="P139" s="1" t="s">
        <v>951</v>
      </c>
      <c r="Q139" s="1" t="s">
        <v>17</v>
      </c>
      <c r="R139" s="1">
        <v>10415951</v>
      </c>
      <c r="S139" s="1">
        <v>10617477</v>
      </c>
    </row>
    <row r="140" spans="1:19" ht="15" x14ac:dyDescent="0.25">
      <c r="A140" s="1">
        <v>16911493</v>
      </c>
      <c r="B140" s="4" t="s">
        <v>954</v>
      </c>
      <c r="C140" s="1" t="s">
        <v>952</v>
      </c>
      <c r="D140" s="1" t="s">
        <v>953</v>
      </c>
      <c r="E140" s="5">
        <v>6.0881362392429503E-5</v>
      </c>
      <c r="F140" s="6">
        <v>0.65472394849800275</v>
      </c>
      <c r="G140" s="1">
        <v>5.5866889999999998</v>
      </c>
      <c r="H140" s="1">
        <v>5.892665</v>
      </c>
      <c r="I140" s="1">
        <v>5.8291009999999996</v>
      </c>
      <c r="J140" s="1">
        <v>3.7991579999999998</v>
      </c>
      <c r="K140" s="1">
        <v>3.6574469999999999</v>
      </c>
      <c r="L140" s="1">
        <v>3.8756550000000001</v>
      </c>
      <c r="M140" s="4" t="s">
        <v>105</v>
      </c>
      <c r="N140" s="4" t="s">
        <v>14</v>
      </c>
      <c r="O140" s="1" t="s">
        <v>955</v>
      </c>
      <c r="P140" s="1" t="s">
        <v>951</v>
      </c>
      <c r="Q140" s="1" t="s">
        <v>17</v>
      </c>
      <c r="R140" s="1">
        <v>12989627</v>
      </c>
      <c r="S140" s="1">
        <v>13147411</v>
      </c>
    </row>
    <row r="141" spans="1:19" ht="15" x14ac:dyDescent="0.25">
      <c r="A141" s="1">
        <v>16914084</v>
      </c>
      <c r="B141" s="4" t="s">
        <v>958</v>
      </c>
      <c r="C141" s="1" t="s">
        <v>956</v>
      </c>
      <c r="D141" s="1" t="s">
        <v>957</v>
      </c>
      <c r="E141" s="5">
        <v>9.5790597845409259E-9</v>
      </c>
      <c r="F141" s="6">
        <v>0.59757031824443507</v>
      </c>
      <c r="G141" s="1">
        <v>9.2122840000000004</v>
      </c>
      <c r="H141" s="1">
        <v>9.2425259999999998</v>
      </c>
      <c r="I141" s="1">
        <v>9.2649519999999992</v>
      </c>
      <c r="J141" s="1">
        <v>5.5402649999999998</v>
      </c>
      <c r="K141" s="1">
        <v>5.4857579999999997</v>
      </c>
      <c r="L141" s="1">
        <v>5.5384840000000004</v>
      </c>
      <c r="M141" s="4" t="s">
        <v>105</v>
      </c>
      <c r="N141" s="4" t="s">
        <v>14</v>
      </c>
      <c r="O141" s="1" t="s">
        <v>959</v>
      </c>
      <c r="P141" s="1" t="s">
        <v>951</v>
      </c>
      <c r="Q141" s="1" t="s">
        <v>17</v>
      </c>
      <c r="R141" s="1">
        <v>43343485</v>
      </c>
      <c r="S141" s="1">
        <v>43357150</v>
      </c>
    </row>
    <row r="142" spans="1:19" ht="15" x14ac:dyDescent="0.25">
      <c r="A142" s="1">
        <v>16915009</v>
      </c>
      <c r="B142" s="4" t="s">
        <v>962</v>
      </c>
      <c r="C142" s="1" t="s">
        <v>960</v>
      </c>
      <c r="D142" s="1" t="s">
        <v>961</v>
      </c>
      <c r="E142" s="5">
        <v>4.5284885069074706E-4</v>
      </c>
      <c r="F142" s="6">
        <v>0.64385470165206238</v>
      </c>
      <c r="G142" s="1">
        <v>6.5904129999999999</v>
      </c>
      <c r="H142" s="1">
        <v>6.6115969999999997</v>
      </c>
      <c r="I142" s="1">
        <v>6.6390690000000001</v>
      </c>
      <c r="J142" s="1">
        <v>4.7020220000000004</v>
      </c>
      <c r="K142" s="1">
        <v>4.0610910000000002</v>
      </c>
      <c r="L142" s="1">
        <v>4.0116589999999999</v>
      </c>
      <c r="M142" s="4" t="s">
        <v>105</v>
      </c>
      <c r="N142" s="4" t="s">
        <v>14</v>
      </c>
      <c r="O142" s="1" t="s">
        <v>963</v>
      </c>
      <c r="P142" s="1" t="s">
        <v>951</v>
      </c>
      <c r="Q142" s="1" t="s">
        <v>17</v>
      </c>
      <c r="R142" s="1">
        <v>54933971</v>
      </c>
      <c r="S142" s="1">
        <v>54943719</v>
      </c>
    </row>
    <row r="143" spans="1:19" ht="15" x14ac:dyDescent="0.25">
      <c r="A143" s="1">
        <v>16919915</v>
      </c>
      <c r="B143" s="4" t="s">
        <v>966</v>
      </c>
      <c r="C143" s="1" t="s">
        <v>964</v>
      </c>
      <c r="D143" s="1" t="s">
        <v>965</v>
      </c>
      <c r="E143" s="5">
        <v>5.3403024826783623E-6</v>
      </c>
      <c r="F143" s="6">
        <v>0.63289284800433376</v>
      </c>
      <c r="G143" s="1">
        <v>7.5524779999999998</v>
      </c>
      <c r="H143" s="1">
        <v>7.758947</v>
      </c>
      <c r="I143" s="1">
        <v>7.6447690000000001</v>
      </c>
      <c r="J143" s="1">
        <v>4.9327620000000003</v>
      </c>
      <c r="K143" s="1">
        <v>4.7228180000000002</v>
      </c>
      <c r="L143" s="1">
        <v>4.8732309999999996</v>
      </c>
      <c r="M143" s="4" t="s">
        <v>105</v>
      </c>
      <c r="N143" s="4" t="s">
        <v>14</v>
      </c>
      <c r="O143" s="1" t="s">
        <v>967</v>
      </c>
      <c r="P143" s="1" t="s">
        <v>951</v>
      </c>
      <c r="Q143" s="1" t="s">
        <v>22</v>
      </c>
      <c r="R143" s="1">
        <v>45837859</v>
      </c>
      <c r="S143" s="1">
        <v>45985567</v>
      </c>
    </row>
    <row r="144" spans="1:19" ht="15" x14ac:dyDescent="0.25">
      <c r="A144" s="1">
        <v>16922243</v>
      </c>
      <c r="B144" s="4" t="s">
        <v>970</v>
      </c>
      <c r="C144" s="1" t="s">
        <v>968</v>
      </c>
      <c r="D144" s="1" t="s">
        <v>969</v>
      </c>
      <c r="E144" s="5">
        <v>8.1351514792465835E-6</v>
      </c>
      <c r="F144" s="6">
        <v>0.62170508857741824</v>
      </c>
      <c r="G144" s="1">
        <v>7.0626150000000001</v>
      </c>
      <c r="H144" s="1">
        <v>7.2888950000000001</v>
      </c>
      <c r="I144" s="1">
        <v>7.2579479999999998</v>
      </c>
      <c r="J144" s="1">
        <v>4.394679</v>
      </c>
      <c r="K144" s="1">
        <v>4.4441870000000003</v>
      </c>
      <c r="L144" s="1">
        <v>4.5958439999999996</v>
      </c>
      <c r="M144" s="4" t="s">
        <v>105</v>
      </c>
      <c r="N144" s="4" t="s">
        <v>14</v>
      </c>
      <c r="O144" s="1" t="s">
        <v>971</v>
      </c>
      <c r="P144" s="1" t="s">
        <v>972</v>
      </c>
      <c r="Q144" s="1" t="s">
        <v>17</v>
      </c>
      <c r="R144" s="1">
        <v>34638663</v>
      </c>
      <c r="S144" s="1">
        <v>34669539</v>
      </c>
    </row>
    <row r="145" spans="1:19" ht="15" x14ac:dyDescent="0.25">
      <c r="A145" s="1">
        <v>16926050</v>
      </c>
      <c r="B145" s="4" t="s">
        <v>975</v>
      </c>
      <c r="C145" s="1" t="s">
        <v>973</v>
      </c>
      <c r="D145" s="1" t="s">
        <v>974</v>
      </c>
      <c r="E145" s="5">
        <v>1.4008231804571135E-4</v>
      </c>
      <c r="F145" s="6">
        <v>0.53658664625212305</v>
      </c>
      <c r="G145" s="1">
        <v>6.0775249999999996</v>
      </c>
      <c r="H145" s="1">
        <v>6.3127069999999996</v>
      </c>
      <c r="I145" s="1">
        <v>6.6968139999999998</v>
      </c>
      <c r="J145" s="1">
        <v>3.6120100000000002</v>
      </c>
      <c r="K145" s="1">
        <v>3.2845390000000001</v>
      </c>
      <c r="L145" s="1">
        <v>3.3453050000000002</v>
      </c>
      <c r="M145" s="4" t="s">
        <v>105</v>
      </c>
      <c r="N145" s="4" t="s">
        <v>14</v>
      </c>
      <c r="O145" s="1" t="s">
        <v>976</v>
      </c>
      <c r="P145" s="1" t="s">
        <v>972</v>
      </c>
      <c r="Q145" s="1" t="s">
        <v>22</v>
      </c>
      <c r="R145" s="1">
        <v>43892596</v>
      </c>
      <c r="S145" s="1">
        <v>43916464</v>
      </c>
    </row>
    <row r="146" spans="1:19" ht="15" x14ac:dyDescent="0.25">
      <c r="A146" s="1">
        <v>16930166</v>
      </c>
      <c r="B146" s="4" t="s">
        <v>979</v>
      </c>
      <c r="C146" s="1" t="s">
        <v>977</v>
      </c>
      <c r="D146" s="1" t="s">
        <v>978</v>
      </c>
      <c r="E146" s="5">
        <v>5.0170431211893886E-7</v>
      </c>
      <c r="F146" s="6">
        <v>0.60034730334996045</v>
      </c>
      <c r="G146" s="1">
        <v>9.1278930000000003</v>
      </c>
      <c r="H146" s="1">
        <v>9.0550660000000001</v>
      </c>
      <c r="I146" s="1">
        <v>9.1487669999999994</v>
      </c>
      <c r="J146" s="1">
        <v>5.4194240000000002</v>
      </c>
      <c r="K146" s="1">
        <v>5.5794670000000002</v>
      </c>
      <c r="L146" s="1">
        <v>5.409637</v>
      </c>
      <c r="M146" s="4" t="s">
        <v>105</v>
      </c>
      <c r="N146" s="4" t="s">
        <v>14</v>
      </c>
      <c r="O146" s="1" t="s">
        <v>980</v>
      </c>
      <c r="P146" s="1" t="s">
        <v>76</v>
      </c>
      <c r="Q146" s="1" t="s">
        <v>17</v>
      </c>
      <c r="R146" s="1">
        <v>39410088</v>
      </c>
      <c r="S146" s="1">
        <v>39414931</v>
      </c>
    </row>
    <row r="147" spans="1:19" ht="15" x14ac:dyDescent="0.25">
      <c r="A147" s="1">
        <v>16931339</v>
      </c>
      <c r="B147" s="4" t="s">
        <v>983</v>
      </c>
      <c r="C147" s="1" t="s">
        <v>981</v>
      </c>
      <c r="D147" s="1" t="s">
        <v>982</v>
      </c>
      <c r="E147" s="5">
        <v>6.2359524366488887E-5</v>
      </c>
      <c r="F147" s="6">
        <v>0.6416802263612873</v>
      </c>
      <c r="G147" s="1">
        <v>7.1050839999999997</v>
      </c>
      <c r="H147" s="1">
        <v>7.5667679999999997</v>
      </c>
      <c r="I147" s="1">
        <v>7.2485039999999996</v>
      </c>
      <c r="J147" s="1">
        <v>4.683872</v>
      </c>
      <c r="K147" s="1">
        <v>4.5853349999999997</v>
      </c>
      <c r="L147" s="1">
        <v>4.7966519999999999</v>
      </c>
      <c r="M147" s="4" t="s">
        <v>105</v>
      </c>
      <c r="N147" s="4" t="s">
        <v>14</v>
      </c>
      <c r="O147" s="1" t="s">
        <v>984</v>
      </c>
      <c r="P147" s="1" t="s">
        <v>76</v>
      </c>
      <c r="Q147" s="1" t="s">
        <v>17</v>
      </c>
      <c r="R147" s="1">
        <v>46546424</v>
      </c>
      <c r="S147" s="1">
        <v>46639653</v>
      </c>
    </row>
    <row r="148" spans="1:19" ht="15" x14ac:dyDescent="0.25">
      <c r="A148" s="1">
        <v>16931435</v>
      </c>
      <c r="B148" s="4" t="s">
        <v>987</v>
      </c>
      <c r="C148" s="1" t="s">
        <v>985</v>
      </c>
      <c r="D148" s="1" t="s">
        <v>986</v>
      </c>
      <c r="E148" s="5">
        <v>2.0945838207578831E-6</v>
      </c>
      <c r="F148" s="6">
        <v>0.65066775718914249</v>
      </c>
      <c r="G148" s="1">
        <v>7.429303</v>
      </c>
      <c r="H148" s="1">
        <v>7.4939359999999997</v>
      </c>
      <c r="I148" s="1">
        <v>7.6151929999999997</v>
      </c>
      <c r="J148" s="1">
        <v>4.8619469999999998</v>
      </c>
      <c r="K148" s="1">
        <v>4.9544990000000002</v>
      </c>
      <c r="L148" s="1">
        <v>4.8485849999999999</v>
      </c>
      <c r="M148" s="4" t="s">
        <v>105</v>
      </c>
      <c r="N148" s="4" t="s">
        <v>14</v>
      </c>
      <c r="O148" s="1" t="s">
        <v>988</v>
      </c>
      <c r="P148" s="1" t="s">
        <v>76</v>
      </c>
      <c r="Q148" s="1" t="s">
        <v>17</v>
      </c>
      <c r="R148" s="1">
        <v>46971909</v>
      </c>
      <c r="S148" s="1">
        <v>47075688</v>
      </c>
    </row>
    <row r="149" spans="1:19" ht="15" x14ac:dyDescent="0.25">
      <c r="A149" s="1">
        <v>16933502</v>
      </c>
      <c r="B149" s="4" t="s">
        <v>991</v>
      </c>
      <c r="C149" s="1" t="s">
        <v>989</v>
      </c>
      <c r="D149" s="1" t="s">
        <v>990</v>
      </c>
      <c r="E149" s="5">
        <v>2.669911692306222E-4</v>
      </c>
      <c r="F149" s="6">
        <v>0.57467346675446296</v>
      </c>
      <c r="G149" s="1">
        <v>7.7552199999999996</v>
      </c>
      <c r="H149" s="1">
        <v>7.2408720000000004</v>
      </c>
      <c r="I149" s="1">
        <v>7.0838190000000001</v>
      </c>
      <c r="J149" s="1">
        <v>3.9916149999999999</v>
      </c>
      <c r="K149" s="1">
        <v>4.1621360000000003</v>
      </c>
      <c r="L149" s="1">
        <v>4.5349880000000002</v>
      </c>
      <c r="M149" s="4" t="s">
        <v>105</v>
      </c>
      <c r="N149" s="4" t="s">
        <v>14</v>
      </c>
      <c r="O149" s="1" t="s">
        <v>1258</v>
      </c>
      <c r="P149" s="1" t="s">
        <v>76</v>
      </c>
      <c r="Q149" s="1" t="s">
        <v>22</v>
      </c>
      <c r="R149" s="1">
        <v>29083731</v>
      </c>
      <c r="S149" s="1">
        <v>29138410</v>
      </c>
    </row>
    <row r="150" spans="1:19" ht="15" x14ac:dyDescent="0.25">
      <c r="A150" s="1">
        <v>16933667</v>
      </c>
      <c r="B150" s="4" t="s">
        <v>994</v>
      </c>
      <c r="C150" s="1" t="s">
        <v>992</v>
      </c>
      <c r="D150" s="1" t="s">
        <v>993</v>
      </c>
      <c r="E150" s="5">
        <v>7.0578489714111192E-7</v>
      </c>
      <c r="F150" s="6">
        <v>0.61964213347619712</v>
      </c>
      <c r="G150" s="1">
        <v>6.9352320000000001</v>
      </c>
      <c r="H150" s="1">
        <v>6.9727629999999996</v>
      </c>
      <c r="I150" s="1">
        <v>6.8222480000000001</v>
      </c>
      <c r="J150" s="1">
        <v>4.2683160000000004</v>
      </c>
      <c r="K150" s="1">
        <v>4.259493</v>
      </c>
      <c r="L150" s="1">
        <v>4.3175230000000004</v>
      </c>
      <c r="M150" s="4" t="s">
        <v>105</v>
      </c>
      <c r="N150" s="4" t="s">
        <v>14</v>
      </c>
      <c r="O150" s="1" t="s">
        <v>1259</v>
      </c>
      <c r="P150" s="1" t="s">
        <v>76</v>
      </c>
      <c r="Q150" s="1" t="s">
        <v>22</v>
      </c>
      <c r="R150" s="1">
        <v>29950797</v>
      </c>
      <c r="S150" s="1">
        <v>29977326</v>
      </c>
    </row>
    <row r="151" spans="1:19" ht="15" x14ac:dyDescent="0.25">
      <c r="A151" s="1">
        <v>16942003</v>
      </c>
      <c r="B151" s="4" t="s">
        <v>997</v>
      </c>
      <c r="C151" s="1" t="s">
        <v>995</v>
      </c>
      <c r="D151" s="1" t="s">
        <v>996</v>
      </c>
      <c r="E151" s="5">
        <v>4.3490285863118211E-6</v>
      </c>
      <c r="F151" s="6">
        <v>0.65099511809100352</v>
      </c>
      <c r="G151" s="1">
        <v>7.5733199999999998</v>
      </c>
      <c r="H151" s="1">
        <v>7.4422800000000002</v>
      </c>
      <c r="I151" s="1">
        <v>7.5182079999999996</v>
      </c>
      <c r="J151" s="1">
        <v>4.9214479999999998</v>
      </c>
      <c r="K151" s="1">
        <v>4.7620740000000001</v>
      </c>
      <c r="L151" s="1">
        <v>4.9858770000000003</v>
      </c>
      <c r="M151" s="4" t="s">
        <v>105</v>
      </c>
      <c r="N151" s="4" t="s">
        <v>14</v>
      </c>
      <c r="O151" s="1" t="s">
        <v>998</v>
      </c>
      <c r="P151" s="1" t="s">
        <v>150</v>
      </c>
      <c r="Q151" s="1" t="s">
        <v>17</v>
      </c>
      <c r="R151" s="1">
        <v>57261765</v>
      </c>
      <c r="S151" s="1">
        <v>57312980</v>
      </c>
    </row>
    <row r="152" spans="1:19" ht="15" x14ac:dyDescent="0.25">
      <c r="A152" s="1">
        <v>16942648</v>
      </c>
      <c r="B152" s="4" t="s">
        <v>1001</v>
      </c>
      <c r="C152" s="1" t="s">
        <v>999</v>
      </c>
      <c r="D152" s="1" t="s">
        <v>1000</v>
      </c>
      <c r="E152" s="5">
        <v>1.6369729635087803E-6</v>
      </c>
      <c r="F152" s="6">
        <v>0.64695063921393181</v>
      </c>
      <c r="G152" s="1">
        <v>7.1388990000000003</v>
      </c>
      <c r="H152" s="1">
        <v>7.1903689999999996</v>
      </c>
      <c r="I152" s="1">
        <v>7.1977190000000002</v>
      </c>
      <c r="J152" s="1">
        <v>4.5675520000000001</v>
      </c>
      <c r="K152" s="1">
        <v>4.7493639999999999</v>
      </c>
      <c r="L152" s="1">
        <v>4.6099819999999996</v>
      </c>
      <c r="M152" s="4" t="s">
        <v>105</v>
      </c>
      <c r="N152" s="4" t="s">
        <v>14</v>
      </c>
      <c r="O152" s="1" t="s">
        <v>1002</v>
      </c>
      <c r="P152" s="1" t="s">
        <v>150</v>
      </c>
      <c r="Q152" s="1" t="s">
        <v>17</v>
      </c>
      <c r="R152" s="1">
        <v>72937224</v>
      </c>
      <c r="S152" s="1">
        <v>73026077</v>
      </c>
    </row>
    <row r="153" spans="1:19" ht="15" x14ac:dyDescent="0.25">
      <c r="A153" s="1">
        <v>16943681</v>
      </c>
      <c r="B153" s="4" t="s">
        <v>1005</v>
      </c>
      <c r="C153" s="1" t="s">
        <v>1003</v>
      </c>
      <c r="D153" s="1" t="s">
        <v>1004</v>
      </c>
      <c r="E153" s="5">
        <v>1.1904989376961754E-3</v>
      </c>
      <c r="F153" s="6">
        <v>0.86507969640249693</v>
      </c>
      <c r="G153" s="1">
        <v>6.2091120000000002</v>
      </c>
      <c r="H153" s="1">
        <v>6.271522</v>
      </c>
      <c r="I153" s="1">
        <v>6.2274250000000002</v>
      </c>
      <c r="J153" s="1">
        <v>5.589156</v>
      </c>
      <c r="K153" s="1">
        <v>5.252904</v>
      </c>
      <c r="L153" s="1">
        <v>5.3419020000000002</v>
      </c>
      <c r="M153" s="4" t="s">
        <v>105</v>
      </c>
      <c r="N153" s="4" t="s">
        <v>14</v>
      </c>
      <c r="O153" s="1" t="s">
        <v>1006</v>
      </c>
      <c r="P153" s="1" t="s">
        <v>150</v>
      </c>
      <c r="Q153" s="1" t="s">
        <v>17</v>
      </c>
      <c r="R153" s="1">
        <v>108308337</v>
      </c>
      <c r="S153" s="1">
        <v>108413693</v>
      </c>
    </row>
    <row r="154" spans="1:19" ht="15" x14ac:dyDescent="0.25">
      <c r="A154" s="1">
        <v>16946825</v>
      </c>
      <c r="B154" s="4" t="s">
        <v>1009</v>
      </c>
      <c r="C154" s="1" t="s">
        <v>1007</v>
      </c>
      <c r="D154" s="1" t="s">
        <v>1008</v>
      </c>
      <c r="E154" s="5">
        <v>1.5753052444699887E-3</v>
      </c>
      <c r="F154" s="6">
        <v>0.62947978121368753</v>
      </c>
      <c r="G154" s="1">
        <v>6.329644</v>
      </c>
      <c r="H154" s="1">
        <v>5.6483749999999997</v>
      </c>
      <c r="I154" s="1">
        <v>6.6734220000000004</v>
      </c>
      <c r="J154" s="1">
        <v>3.9283839999999999</v>
      </c>
      <c r="K154" s="1">
        <v>3.8895590000000002</v>
      </c>
      <c r="L154" s="1">
        <v>3.9227620000000001</v>
      </c>
      <c r="M154" s="4" t="s">
        <v>105</v>
      </c>
      <c r="N154" s="4" t="s">
        <v>14</v>
      </c>
      <c r="O154" s="1" t="s">
        <v>1010</v>
      </c>
      <c r="P154" s="1" t="s">
        <v>150</v>
      </c>
      <c r="Q154" s="1" t="s">
        <v>17</v>
      </c>
      <c r="R154" s="1">
        <v>149191761</v>
      </c>
      <c r="S154" s="1">
        <v>149221181</v>
      </c>
    </row>
    <row r="155" spans="1:19" ht="15" x14ac:dyDescent="0.25">
      <c r="A155" s="1">
        <v>16951357</v>
      </c>
      <c r="B155" s="4" t="s">
        <v>1013</v>
      </c>
      <c r="C155" s="1" t="s">
        <v>1011</v>
      </c>
      <c r="D155" s="1" t="s">
        <v>1012</v>
      </c>
      <c r="E155" s="5">
        <v>1.5096525179513918E-4</v>
      </c>
      <c r="F155" s="6">
        <v>0.58961940030810722</v>
      </c>
      <c r="G155" s="1">
        <v>7.1149849999999999</v>
      </c>
      <c r="H155" s="1">
        <v>7.7164190000000001</v>
      </c>
      <c r="I155" s="1">
        <v>7.0551349999999999</v>
      </c>
      <c r="J155" s="1">
        <v>4.3432719999999998</v>
      </c>
      <c r="K155" s="1">
        <v>4.2348290000000004</v>
      </c>
      <c r="L155" s="1">
        <v>4.3266270000000002</v>
      </c>
      <c r="M155" s="4" t="s">
        <v>105</v>
      </c>
      <c r="N155" s="4" t="s">
        <v>14</v>
      </c>
      <c r="O155" s="1" t="s">
        <v>1014</v>
      </c>
      <c r="P155" s="1" t="s">
        <v>150</v>
      </c>
      <c r="Q155" s="1" t="s">
        <v>22</v>
      </c>
      <c r="R155" s="1">
        <v>17198654</v>
      </c>
      <c r="S155" s="1">
        <v>18486309</v>
      </c>
    </row>
    <row r="156" spans="1:19" ht="15" x14ac:dyDescent="0.25">
      <c r="A156" s="1">
        <v>16954091</v>
      </c>
      <c r="B156" s="4" t="s">
        <v>1017</v>
      </c>
      <c r="C156" s="1" t="s">
        <v>1015</v>
      </c>
      <c r="D156" s="1" t="s">
        <v>1016</v>
      </c>
      <c r="E156" s="5">
        <v>2.6617203855187884E-5</v>
      </c>
      <c r="F156" s="6">
        <v>0.6425093447665261</v>
      </c>
      <c r="G156" s="1">
        <v>7.292084</v>
      </c>
      <c r="H156" s="1">
        <v>7.0816699999999999</v>
      </c>
      <c r="I156" s="1">
        <v>7.375318</v>
      </c>
      <c r="J156" s="1">
        <v>4.6506869999999996</v>
      </c>
      <c r="K156" s="1">
        <v>4.8023480000000003</v>
      </c>
      <c r="L156" s="1">
        <v>4.5209469999999996</v>
      </c>
      <c r="M156" s="4" t="s">
        <v>105</v>
      </c>
      <c r="N156" s="4" t="s">
        <v>14</v>
      </c>
      <c r="O156" s="1" t="s">
        <v>1018</v>
      </c>
      <c r="P156" s="1" t="s">
        <v>150</v>
      </c>
      <c r="Q156" s="1" t="s">
        <v>22</v>
      </c>
      <c r="R156" s="1">
        <v>49459766</v>
      </c>
      <c r="S156" s="1">
        <v>49466759</v>
      </c>
    </row>
    <row r="157" spans="1:19" ht="15" x14ac:dyDescent="0.25">
      <c r="A157" s="1">
        <v>16956569</v>
      </c>
      <c r="B157" s="4" t="s">
        <v>1021</v>
      </c>
      <c r="C157" s="1" t="s">
        <v>1019</v>
      </c>
      <c r="D157" s="1" t="s">
        <v>1020</v>
      </c>
      <c r="E157" s="5">
        <v>2.8072046154365857E-5</v>
      </c>
      <c r="F157" s="6">
        <v>0.59475350420461504</v>
      </c>
      <c r="G157" s="1">
        <v>6.4585480000000004</v>
      </c>
      <c r="H157" s="1">
        <v>6.3308059999999999</v>
      </c>
      <c r="I157" s="1">
        <v>6.7242040000000003</v>
      </c>
      <c r="J157" s="1">
        <v>3.9276140000000002</v>
      </c>
      <c r="K157" s="1">
        <v>3.8893260000000001</v>
      </c>
      <c r="L157" s="1">
        <v>3.7888169999999999</v>
      </c>
      <c r="M157" s="4" t="s">
        <v>105</v>
      </c>
      <c r="N157" s="4" t="s">
        <v>14</v>
      </c>
      <c r="O157" s="1" t="s">
        <v>1022</v>
      </c>
      <c r="P157" s="1" t="s">
        <v>150</v>
      </c>
      <c r="Q157" s="1" t="s">
        <v>22</v>
      </c>
      <c r="R157" s="1">
        <v>93591881</v>
      </c>
      <c r="S157" s="1">
        <v>93692934</v>
      </c>
    </row>
    <row r="158" spans="1:19" ht="15" x14ac:dyDescent="0.25">
      <c r="A158" s="1">
        <v>16957636</v>
      </c>
      <c r="B158" s="4" t="s">
        <v>1025</v>
      </c>
      <c r="C158" s="1" t="s">
        <v>1023</v>
      </c>
      <c r="D158" s="1" t="s">
        <v>1024</v>
      </c>
      <c r="E158" s="5">
        <v>3.0859703398202189E-5</v>
      </c>
      <c r="F158" s="6">
        <v>0.62601698716191223</v>
      </c>
      <c r="G158" s="1">
        <v>7.1059029999999996</v>
      </c>
      <c r="H158" s="1">
        <v>7.0419850000000004</v>
      </c>
      <c r="I158" s="1">
        <v>7.1894020000000003</v>
      </c>
      <c r="J158" s="1">
        <v>4.4737989999999996</v>
      </c>
      <c r="K158" s="1">
        <v>4.2352169999999996</v>
      </c>
      <c r="L158" s="1">
        <v>4.6484899999999998</v>
      </c>
      <c r="M158" s="4" t="s">
        <v>105</v>
      </c>
      <c r="N158" s="4" t="s">
        <v>14</v>
      </c>
      <c r="O158" s="1" t="s">
        <v>1026</v>
      </c>
      <c r="P158" s="1" t="s">
        <v>150</v>
      </c>
      <c r="Q158" s="1" t="s">
        <v>22</v>
      </c>
      <c r="R158" s="1">
        <v>114056941</v>
      </c>
      <c r="S158" s="1">
        <v>114866127</v>
      </c>
    </row>
    <row r="159" spans="1:19" ht="15" x14ac:dyDescent="0.25">
      <c r="A159" s="1">
        <v>16958124</v>
      </c>
      <c r="B159" s="4" t="s">
        <v>1029</v>
      </c>
      <c r="C159" s="1" t="s">
        <v>1027</v>
      </c>
      <c r="D159" s="1" t="s">
        <v>1028</v>
      </c>
      <c r="E159" s="5">
        <v>1.8814569351028683E-8</v>
      </c>
      <c r="F159" s="6">
        <v>0.59444000556814858</v>
      </c>
      <c r="G159" s="1">
        <v>6.9967329999999999</v>
      </c>
      <c r="H159" s="1">
        <v>6.9304569999999996</v>
      </c>
      <c r="I159" s="1">
        <v>6.9702409999999997</v>
      </c>
      <c r="J159" s="1">
        <v>4.1251800000000003</v>
      </c>
      <c r="K159" s="1">
        <v>4.1417489999999999</v>
      </c>
      <c r="L159" s="1">
        <v>4.1553399999999998</v>
      </c>
      <c r="M159" s="4" t="s">
        <v>105</v>
      </c>
      <c r="N159" s="4" t="s">
        <v>14</v>
      </c>
      <c r="O159" s="1" t="s">
        <v>1030</v>
      </c>
      <c r="P159" s="1" t="s">
        <v>150</v>
      </c>
      <c r="Q159" s="1" t="s">
        <v>22</v>
      </c>
      <c r="R159" s="1">
        <v>122246757</v>
      </c>
      <c r="S159" s="1">
        <v>122283523</v>
      </c>
    </row>
    <row r="160" spans="1:19" ht="15" x14ac:dyDescent="0.25">
      <c r="A160" s="1">
        <v>16960911</v>
      </c>
      <c r="B160" s="4" t="s">
        <v>1033</v>
      </c>
      <c r="C160" s="1" t="s">
        <v>1031</v>
      </c>
      <c r="D160" s="1" t="s">
        <v>1032</v>
      </c>
      <c r="E160" s="5">
        <v>6.2305794380929012E-6</v>
      </c>
      <c r="F160" s="6">
        <v>0.58017681553746558</v>
      </c>
      <c r="G160" s="1">
        <v>6.5293510000000001</v>
      </c>
      <c r="H160" s="1">
        <v>6.7885960000000001</v>
      </c>
      <c r="I160" s="1">
        <v>6.7845849999999999</v>
      </c>
      <c r="J160" s="1">
        <v>3.833405</v>
      </c>
      <c r="K160" s="1">
        <v>3.9123950000000001</v>
      </c>
      <c r="L160" s="1">
        <v>3.9172229999999999</v>
      </c>
      <c r="M160" s="4" t="s">
        <v>105</v>
      </c>
      <c r="N160" s="4" t="s">
        <v>14</v>
      </c>
      <c r="O160" s="1" t="s">
        <v>1034</v>
      </c>
      <c r="P160" s="1" t="s">
        <v>150</v>
      </c>
      <c r="Q160" s="1" t="s">
        <v>22</v>
      </c>
      <c r="R160" s="1">
        <v>158363611</v>
      </c>
      <c r="S160" s="1">
        <v>158390482</v>
      </c>
    </row>
    <row r="161" spans="1:19" ht="15" x14ac:dyDescent="0.25">
      <c r="A161" s="1">
        <v>16960963</v>
      </c>
      <c r="B161" s="4" t="s">
        <v>1037</v>
      </c>
      <c r="C161" s="1" t="s">
        <v>1035</v>
      </c>
      <c r="D161" s="1" t="s">
        <v>1036</v>
      </c>
      <c r="E161" s="5">
        <v>3.1855391349158528E-6</v>
      </c>
      <c r="F161" s="6">
        <v>0.64779271637943447</v>
      </c>
      <c r="G161" s="1">
        <v>7.5354729999999996</v>
      </c>
      <c r="H161" s="1">
        <v>7.6259430000000004</v>
      </c>
      <c r="I161" s="1">
        <v>7.4803730000000002</v>
      </c>
      <c r="J161" s="1">
        <v>4.8408129999999998</v>
      </c>
      <c r="K161" s="1">
        <v>4.8218870000000003</v>
      </c>
      <c r="L161" s="1">
        <v>5.004486</v>
      </c>
      <c r="M161" s="4" t="s">
        <v>105</v>
      </c>
      <c r="N161" s="4" t="s">
        <v>14</v>
      </c>
      <c r="O161" s="1" t="s">
        <v>1038</v>
      </c>
      <c r="P161" s="1" t="s">
        <v>150</v>
      </c>
      <c r="Q161" s="1" t="s">
        <v>22</v>
      </c>
      <c r="R161" s="1">
        <v>159974774</v>
      </c>
      <c r="S161" s="1">
        <v>160117668</v>
      </c>
    </row>
    <row r="162" spans="1:19" ht="15" x14ac:dyDescent="0.25">
      <c r="A162" s="1">
        <v>16962523</v>
      </c>
      <c r="B162" s="4" t="s">
        <v>1041</v>
      </c>
      <c r="C162" s="1" t="s">
        <v>1039</v>
      </c>
      <c r="D162" s="1" t="s">
        <v>1040</v>
      </c>
      <c r="E162" s="5">
        <v>7.7167071885981937E-5</v>
      </c>
      <c r="F162" s="6">
        <v>0.53359716158402215</v>
      </c>
      <c r="G162" s="1">
        <v>7.787776</v>
      </c>
      <c r="H162" s="1">
        <v>7.1895239999999996</v>
      </c>
      <c r="I162" s="1">
        <v>7.8241500000000004</v>
      </c>
      <c r="J162" s="1">
        <v>4.0259270000000003</v>
      </c>
      <c r="K162" s="1">
        <v>3.9746480000000002</v>
      </c>
      <c r="L162" s="1">
        <v>4.1662140000000001</v>
      </c>
      <c r="M162" s="4" t="s">
        <v>105</v>
      </c>
      <c r="N162" s="4" t="s">
        <v>14</v>
      </c>
      <c r="O162" s="1" t="s">
        <v>1042</v>
      </c>
      <c r="P162" s="1" t="s">
        <v>150</v>
      </c>
      <c r="Q162" s="1" t="s">
        <v>22</v>
      </c>
      <c r="R162" s="1">
        <v>186838736</v>
      </c>
      <c r="S162" s="1">
        <v>186898696</v>
      </c>
    </row>
    <row r="163" spans="1:19" ht="15" x14ac:dyDescent="0.25">
      <c r="A163" s="1">
        <v>16963099</v>
      </c>
      <c r="B163" s="4" t="s">
        <v>1045</v>
      </c>
      <c r="C163" s="1" t="s">
        <v>1043</v>
      </c>
      <c r="D163" s="1" t="s">
        <v>1044</v>
      </c>
      <c r="E163" s="5">
        <v>6.1692442056207589E-5</v>
      </c>
      <c r="F163" s="6">
        <v>0.51249459202293168</v>
      </c>
      <c r="G163" s="1">
        <v>7.2608829999999998</v>
      </c>
      <c r="H163" s="1">
        <v>7.3264050000000003</v>
      </c>
      <c r="I163" s="1">
        <v>7.5836639999999997</v>
      </c>
      <c r="J163" s="1">
        <v>3.8651110000000002</v>
      </c>
      <c r="K163" s="1">
        <v>4.0529710000000003</v>
      </c>
      <c r="L163" s="1">
        <v>3.4444110000000001</v>
      </c>
      <c r="M163" s="4" t="s">
        <v>105</v>
      </c>
      <c r="N163" s="4" t="s">
        <v>14</v>
      </c>
      <c r="O163" s="1" t="s">
        <v>1046</v>
      </c>
      <c r="P163" s="1" t="s">
        <v>150</v>
      </c>
      <c r="Q163" s="1" t="s">
        <v>22</v>
      </c>
      <c r="R163" s="1">
        <v>195241221</v>
      </c>
      <c r="S163" s="1">
        <v>195270224</v>
      </c>
    </row>
    <row r="164" spans="1:19" ht="15" x14ac:dyDescent="0.25">
      <c r="A164" s="1">
        <v>16972850</v>
      </c>
      <c r="B164" s="4" t="s">
        <v>1049</v>
      </c>
      <c r="C164" s="1" t="s">
        <v>1047</v>
      </c>
      <c r="D164" s="1" t="s">
        <v>1048</v>
      </c>
      <c r="E164" s="5">
        <v>1.3265001401149473E-5</v>
      </c>
      <c r="F164" s="6">
        <v>0.6434593290677858</v>
      </c>
      <c r="G164" s="1">
        <v>7.4683900000000003</v>
      </c>
      <c r="H164" s="1">
        <v>7.3893969999999998</v>
      </c>
      <c r="I164" s="1">
        <v>7.6656209999999998</v>
      </c>
      <c r="J164" s="1">
        <v>4.7241099999999996</v>
      </c>
      <c r="K164" s="1">
        <v>4.8267889999999998</v>
      </c>
      <c r="L164" s="1">
        <v>4.9419979999999999</v>
      </c>
      <c r="M164" s="4" t="s">
        <v>105</v>
      </c>
      <c r="N164" s="4" t="s">
        <v>14</v>
      </c>
      <c r="O164" s="1" t="s">
        <v>1050</v>
      </c>
      <c r="P164" s="1" t="s">
        <v>159</v>
      </c>
      <c r="Q164" s="1" t="s">
        <v>17</v>
      </c>
      <c r="R164" s="1">
        <v>185570767</v>
      </c>
      <c r="S164" s="1">
        <v>185616117</v>
      </c>
    </row>
    <row r="165" spans="1:19" ht="15" x14ac:dyDescent="0.25">
      <c r="A165" s="1">
        <v>16975333</v>
      </c>
      <c r="B165" s="4" t="s">
        <v>1053</v>
      </c>
      <c r="C165" s="1" t="s">
        <v>1051</v>
      </c>
      <c r="D165" s="1" t="s">
        <v>1052</v>
      </c>
      <c r="E165" s="5">
        <v>6.8970080296144973E-4</v>
      </c>
      <c r="F165" s="6">
        <v>0.58153827267877134</v>
      </c>
      <c r="G165" s="1">
        <v>5.721781</v>
      </c>
      <c r="H165" s="1">
        <v>5.7916280000000002</v>
      </c>
      <c r="I165" s="1">
        <v>6.2124079999999999</v>
      </c>
      <c r="J165" s="1">
        <v>3.2361110000000002</v>
      </c>
      <c r="K165" s="1">
        <v>3.8577300000000001</v>
      </c>
      <c r="L165" s="1">
        <v>3.2143999999999999</v>
      </c>
      <c r="M165" s="4" t="s">
        <v>105</v>
      </c>
      <c r="N165" s="4" t="s">
        <v>14</v>
      </c>
      <c r="O165" s="1" t="s">
        <v>1054</v>
      </c>
      <c r="P165" s="1" t="s">
        <v>159</v>
      </c>
      <c r="Q165" s="1" t="s">
        <v>22</v>
      </c>
      <c r="R165" s="1">
        <v>39552535</v>
      </c>
      <c r="S165" s="1">
        <v>39640710</v>
      </c>
    </row>
    <row r="166" spans="1:19" ht="15" x14ac:dyDescent="0.25">
      <c r="A166" s="1">
        <v>16986351</v>
      </c>
      <c r="B166" s="4" t="s">
        <v>1057</v>
      </c>
      <c r="C166" s="1" t="s">
        <v>1055</v>
      </c>
      <c r="D166" s="1" t="s">
        <v>1056</v>
      </c>
      <c r="E166" s="5">
        <v>1.1836763932556579E-5</v>
      </c>
      <c r="F166" s="6">
        <v>0.66564897301614001</v>
      </c>
      <c r="G166" s="1">
        <v>8.0192759999999996</v>
      </c>
      <c r="H166" s="1">
        <v>7.9822930000000003</v>
      </c>
      <c r="I166" s="1">
        <v>8.2336220000000004</v>
      </c>
      <c r="J166" s="1">
        <v>5.301596</v>
      </c>
      <c r="K166" s="1">
        <v>5.3249040000000001</v>
      </c>
      <c r="L166" s="1">
        <v>5.50563</v>
      </c>
      <c r="M166" s="4" t="s">
        <v>105</v>
      </c>
      <c r="N166" s="4" t="s">
        <v>14</v>
      </c>
      <c r="O166" s="1" t="s">
        <v>1058</v>
      </c>
      <c r="P166" s="1" t="s">
        <v>81</v>
      </c>
      <c r="Q166" s="1" t="s">
        <v>17</v>
      </c>
      <c r="R166" s="1">
        <v>75699074</v>
      </c>
      <c r="S166" s="1">
        <v>76003957</v>
      </c>
    </row>
    <row r="167" spans="1:19" ht="15" x14ac:dyDescent="0.25">
      <c r="A167" s="1">
        <v>16986501</v>
      </c>
      <c r="B167" s="4" t="s">
        <v>1061</v>
      </c>
      <c r="C167" s="1" t="s">
        <v>1059</v>
      </c>
      <c r="D167" s="1" t="s">
        <v>1060</v>
      </c>
      <c r="E167" s="5">
        <v>7.66898018429764E-5</v>
      </c>
      <c r="F167" s="6">
        <v>0.56807049057287196</v>
      </c>
      <c r="G167" s="1">
        <v>7.7170829999999997</v>
      </c>
      <c r="H167" s="1">
        <v>7.5981620000000003</v>
      </c>
      <c r="I167" s="1">
        <v>7.6546349999999999</v>
      </c>
      <c r="J167" s="1">
        <v>4.7260970000000002</v>
      </c>
      <c r="K167" s="1">
        <v>4.0673310000000003</v>
      </c>
      <c r="L167" s="1">
        <v>4.2550829999999999</v>
      </c>
      <c r="M167" s="4" t="s">
        <v>105</v>
      </c>
      <c r="N167" s="4" t="s">
        <v>14</v>
      </c>
      <c r="O167" s="1" t="s">
        <v>1062</v>
      </c>
      <c r="P167" s="1" t="s">
        <v>81</v>
      </c>
      <c r="Q167" s="1" t="s">
        <v>17</v>
      </c>
      <c r="R167" s="1">
        <v>76506274</v>
      </c>
      <c r="S167" s="1">
        <v>76725632</v>
      </c>
    </row>
    <row r="168" spans="1:19" ht="15" x14ac:dyDescent="0.25">
      <c r="A168" s="1">
        <v>16986847</v>
      </c>
      <c r="B168" s="4" t="s">
        <v>1065</v>
      </c>
      <c r="C168" s="1" t="s">
        <v>1063</v>
      </c>
      <c r="D168" s="1" t="s">
        <v>1064</v>
      </c>
      <c r="E168" s="5">
        <v>5.1795570036141594E-6</v>
      </c>
      <c r="F168" s="6">
        <v>0.62991723133488764</v>
      </c>
      <c r="G168" s="1">
        <v>6.9584279999999996</v>
      </c>
      <c r="H168" s="1">
        <v>7.1515040000000001</v>
      </c>
      <c r="I168" s="1">
        <v>7.058103</v>
      </c>
      <c r="J168" s="1">
        <v>4.389354</v>
      </c>
      <c r="K168" s="1">
        <v>4.3860919999999997</v>
      </c>
      <c r="L168" s="1">
        <v>4.5586640000000003</v>
      </c>
      <c r="M168" s="4" t="s">
        <v>105</v>
      </c>
      <c r="N168" s="4" t="s">
        <v>14</v>
      </c>
      <c r="O168" s="1" t="s">
        <v>1260</v>
      </c>
      <c r="P168" s="1" t="s">
        <v>81</v>
      </c>
      <c r="Q168" s="1" t="s">
        <v>17</v>
      </c>
      <c r="R168" s="1">
        <v>81267844</v>
      </c>
      <c r="S168" s="1">
        <v>81572241</v>
      </c>
    </row>
    <row r="169" spans="1:19" ht="15" x14ac:dyDescent="0.25">
      <c r="A169" s="1">
        <v>16987298</v>
      </c>
      <c r="B169" s="4" t="s">
        <v>1068</v>
      </c>
      <c r="C169" s="1" t="s">
        <v>1066</v>
      </c>
      <c r="D169" s="1" t="s">
        <v>1067</v>
      </c>
      <c r="E169" s="5">
        <v>4.1964535019177201E-7</v>
      </c>
      <c r="F169" s="6">
        <v>0.53243682583815977</v>
      </c>
      <c r="G169" s="1">
        <v>8.2309950000000001</v>
      </c>
      <c r="H169" s="1">
        <v>8.2629699999999993</v>
      </c>
      <c r="I169" s="1">
        <v>8.1240109999999994</v>
      </c>
      <c r="J169" s="1">
        <v>4.316948</v>
      </c>
      <c r="K169" s="1">
        <v>4.3293439999999999</v>
      </c>
      <c r="L169" s="1">
        <v>4.4612249999999998</v>
      </c>
      <c r="M169" s="4" t="s">
        <v>105</v>
      </c>
      <c r="N169" s="4" t="s">
        <v>14</v>
      </c>
      <c r="O169" s="1" t="s">
        <v>1069</v>
      </c>
      <c r="P169" s="1" t="s">
        <v>81</v>
      </c>
      <c r="Q169" s="1" t="s">
        <v>17</v>
      </c>
      <c r="R169" s="1">
        <v>93954052</v>
      </c>
      <c r="S169" s="1">
        <v>94075141</v>
      </c>
    </row>
    <row r="170" spans="1:19" ht="15" x14ac:dyDescent="0.25">
      <c r="A170" s="1">
        <v>16991527</v>
      </c>
      <c r="B170" s="4" t="s">
        <v>1072</v>
      </c>
      <c r="C170" s="1" t="s">
        <v>1070</v>
      </c>
      <c r="D170" s="1" t="s">
        <v>1071</v>
      </c>
      <c r="E170" s="5">
        <v>3.8884232030377119E-5</v>
      </c>
      <c r="F170" s="6">
        <v>0.58300589264506242</v>
      </c>
      <c r="G170" s="1">
        <v>6.1975639999999999</v>
      </c>
      <c r="H170" s="1">
        <v>6.2732089999999996</v>
      </c>
      <c r="I170" s="1">
        <v>6.560918</v>
      </c>
      <c r="J170" s="1">
        <v>3.5678019999999999</v>
      </c>
      <c r="K170" s="1">
        <v>3.8296990000000002</v>
      </c>
      <c r="L170" s="1">
        <v>3.6980870000000001</v>
      </c>
      <c r="M170" s="4" t="s">
        <v>105</v>
      </c>
      <c r="N170" s="4" t="s">
        <v>14</v>
      </c>
      <c r="O170" s="1" t="s">
        <v>1073</v>
      </c>
      <c r="P170" s="1" t="s">
        <v>81</v>
      </c>
      <c r="Q170" s="1" t="s">
        <v>17</v>
      </c>
      <c r="R170" s="1">
        <v>156693089</v>
      </c>
      <c r="S170" s="1">
        <v>156822606</v>
      </c>
    </row>
    <row r="171" spans="1:19" ht="15" x14ac:dyDescent="0.25">
      <c r="A171" s="1">
        <v>16995848</v>
      </c>
      <c r="B171" s="4" t="s">
        <v>1076</v>
      </c>
      <c r="C171" s="1" t="s">
        <v>1074</v>
      </c>
      <c r="D171" s="1" t="s">
        <v>1075</v>
      </c>
      <c r="E171" s="5">
        <v>2.4675384859916161E-7</v>
      </c>
      <c r="F171" s="6">
        <v>0.56331113364155794</v>
      </c>
      <c r="G171" s="1">
        <v>6.2269959999999998</v>
      </c>
      <c r="H171" s="1">
        <v>6.1624400000000001</v>
      </c>
      <c r="I171" s="1">
        <v>6.2480599999999997</v>
      </c>
      <c r="J171" s="1">
        <v>3.5152489999999998</v>
      </c>
      <c r="K171" s="1">
        <v>3.4437090000000001</v>
      </c>
      <c r="L171" s="1">
        <v>3.5397509999999999</v>
      </c>
      <c r="M171" s="4" t="s">
        <v>105</v>
      </c>
      <c r="N171" s="4" t="s">
        <v>14</v>
      </c>
      <c r="O171" s="1" t="s">
        <v>1077</v>
      </c>
      <c r="P171" s="1" t="s">
        <v>81</v>
      </c>
      <c r="Q171" s="1" t="s">
        <v>22</v>
      </c>
      <c r="R171" s="1">
        <v>42799982</v>
      </c>
      <c r="S171" s="1">
        <v>42887494</v>
      </c>
    </row>
    <row r="172" spans="1:19" ht="15" x14ac:dyDescent="0.25">
      <c r="A172" s="1">
        <v>16997721</v>
      </c>
      <c r="B172" s="4" t="s">
        <v>1080</v>
      </c>
      <c r="C172" s="1" t="s">
        <v>1078</v>
      </c>
      <c r="D172" s="1" t="s">
        <v>1079</v>
      </c>
      <c r="E172" s="5">
        <v>2.9093076905450135E-4</v>
      </c>
      <c r="F172" s="6">
        <v>0.59834124139158928</v>
      </c>
      <c r="G172" s="1">
        <v>6.3881629999999996</v>
      </c>
      <c r="H172" s="1">
        <v>6.4635470000000002</v>
      </c>
      <c r="I172" s="1">
        <v>6.6712030000000002</v>
      </c>
      <c r="J172" s="1">
        <v>3.4889380000000001</v>
      </c>
      <c r="K172" s="1">
        <v>4.1374129999999996</v>
      </c>
      <c r="L172" s="1">
        <v>4.0550129999999998</v>
      </c>
      <c r="M172" s="4" t="s">
        <v>105</v>
      </c>
      <c r="N172" s="4" t="s">
        <v>14</v>
      </c>
      <c r="O172" s="1" t="s">
        <v>1081</v>
      </c>
      <c r="P172" s="1" t="s">
        <v>81</v>
      </c>
      <c r="Q172" s="1" t="s">
        <v>22</v>
      </c>
      <c r="R172" s="1">
        <v>80708840</v>
      </c>
      <c r="S172" s="1">
        <v>81047616</v>
      </c>
    </row>
    <row r="173" spans="1:19" ht="15" x14ac:dyDescent="0.25">
      <c r="A173" s="1">
        <v>16998007</v>
      </c>
      <c r="B173" s="4" t="s">
        <v>1084</v>
      </c>
      <c r="C173" s="1" t="s">
        <v>1082</v>
      </c>
      <c r="D173" s="1" t="s">
        <v>1083</v>
      </c>
      <c r="E173" s="5">
        <v>2.5582509168067694E-4</v>
      </c>
      <c r="F173" s="6">
        <v>0.60920160266020651</v>
      </c>
      <c r="G173" s="1">
        <v>6.3217100000000004</v>
      </c>
      <c r="H173" s="1">
        <v>6.8376200000000003</v>
      </c>
      <c r="I173" s="1">
        <v>6.9377560000000003</v>
      </c>
      <c r="J173" s="1">
        <v>4.1198699999999997</v>
      </c>
      <c r="K173" s="1">
        <v>3.897859</v>
      </c>
      <c r="L173" s="1">
        <v>4.2254480000000001</v>
      </c>
      <c r="M173" s="4" t="s">
        <v>105</v>
      </c>
      <c r="N173" s="4" t="s">
        <v>14</v>
      </c>
      <c r="O173" s="1" t="s">
        <v>1085</v>
      </c>
      <c r="P173" s="1" t="s">
        <v>81</v>
      </c>
      <c r="Q173" s="1" t="s">
        <v>22</v>
      </c>
      <c r="R173" s="1">
        <v>89688078</v>
      </c>
      <c r="S173" s="1">
        <v>89705603</v>
      </c>
    </row>
    <row r="174" spans="1:19" ht="15" x14ac:dyDescent="0.25">
      <c r="A174" s="1">
        <v>17005600</v>
      </c>
      <c r="B174" s="4" t="s">
        <v>1088</v>
      </c>
      <c r="C174" s="1" t="s">
        <v>1086</v>
      </c>
      <c r="D174" s="1" t="s">
        <v>1087</v>
      </c>
      <c r="E174" s="5">
        <v>3.7656445950285874E-5</v>
      </c>
      <c r="F174" s="6">
        <v>0.64988292283831084</v>
      </c>
      <c r="G174" s="1">
        <v>7.7090579999999997</v>
      </c>
      <c r="H174" s="1">
        <v>7.9196850000000003</v>
      </c>
      <c r="I174" s="1">
        <v>8.1542899999999996</v>
      </c>
      <c r="J174" s="1">
        <v>5.0523449999999999</v>
      </c>
      <c r="K174" s="1">
        <v>5.165527</v>
      </c>
      <c r="L174" s="1">
        <v>5.2383150000000001</v>
      </c>
      <c r="M174" s="4" t="s">
        <v>105</v>
      </c>
      <c r="N174" s="4" t="s">
        <v>14</v>
      </c>
      <c r="O174" s="1" t="s">
        <v>1089</v>
      </c>
      <c r="P174" s="1" t="s">
        <v>86</v>
      </c>
      <c r="Q174" s="1" t="s">
        <v>17</v>
      </c>
      <c r="R174" s="1">
        <v>26251879</v>
      </c>
      <c r="S174" s="1">
        <v>26252303</v>
      </c>
    </row>
    <row r="175" spans="1:19" ht="15" x14ac:dyDescent="0.25">
      <c r="A175" s="1">
        <v>17009117</v>
      </c>
      <c r="B175" s="4" t="s">
        <v>1092</v>
      </c>
      <c r="C175" s="1" t="s">
        <v>1090</v>
      </c>
      <c r="D175" s="1" t="s">
        <v>1091</v>
      </c>
      <c r="E175" s="5">
        <v>9.2836371903460844E-5</v>
      </c>
      <c r="F175" s="6">
        <v>0.66446349735551913</v>
      </c>
      <c r="G175" s="1">
        <v>7.798438</v>
      </c>
      <c r="H175" s="1">
        <v>7.8030169999999996</v>
      </c>
      <c r="I175" s="1">
        <v>8.0099850000000004</v>
      </c>
      <c r="J175" s="1">
        <v>5.3922809999999997</v>
      </c>
      <c r="K175" s="1">
        <v>5.3695779999999997</v>
      </c>
      <c r="L175" s="1">
        <v>4.9270810000000003</v>
      </c>
      <c r="M175" s="4" t="s">
        <v>105</v>
      </c>
      <c r="N175" s="4" t="s">
        <v>14</v>
      </c>
      <c r="O175" s="1" t="s">
        <v>1093</v>
      </c>
      <c r="P175" s="1" t="s">
        <v>86</v>
      </c>
      <c r="Q175" s="1" t="s">
        <v>17</v>
      </c>
      <c r="R175" s="1">
        <v>43968317</v>
      </c>
      <c r="S175" s="1">
        <v>43973695</v>
      </c>
    </row>
    <row r="176" spans="1:19" ht="15" x14ac:dyDescent="0.25">
      <c r="A176" s="1">
        <v>17010522</v>
      </c>
      <c r="B176" s="4" t="s">
        <v>1096</v>
      </c>
      <c r="C176" s="1" t="s">
        <v>1094</v>
      </c>
      <c r="D176" s="1" t="s">
        <v>1095</v>
      </c>
      <c r="E176" s="5">
        <v>6.1050346246120163E-6</v>
      </c>
      <c r="F176" s="6">
        <v>0.55769613329194345</v>
      </c>
      <c r="G176" s="1">
        <v>6.6260009999999996</v>
      </c>
      <c r="H176" s="1">
        <v>6.3359740000000002</v>
      </c>
      <c r="I176" s="1">
        <v>6.4115589999999996</v>
      </c>
      <c r="J176" s="1">
        <v>3.551132</v>
      </c>
      <c r="K176" s="1">
        <v>3.6419679999999999</v>
      </c>
      <c r="L176" s="1">
        <v>3.6114449999999998</v>
      </c>
      <c r="M176" s="4" t="s">
        <v>105</v>
      </c>
      <c r="N176" s="4" t="s">
        <v>14</v>
      </c>
      <c r="O176" s="1" t="s">
        <v>1097</v>
      </c>
      <c r="P176" s="1" t="s">
        <v>86</v>
      </c>
      <c r="Q176" s="1" t="s">
        <v>17</v>
      </c>
      <c r="R176" s="1">
        <v>79577189</v>
      </c>
      <c r="S176" s="1">
        <v>79608320</v>
      </c>
    </row>
    <row r="177" spans="1:19" ht="15" x14ac:dyDescent="0.25">
      <c r="A177" s="1">
        <v>17010851</v>
      </c>
      <c r="B177" s="4" t="s">
        <v>1100</v>
      </c>
      <c r="C177" s="1" t="s">
        <v>1098</v>
      </c>
      <c r="D177" s="1" t="s">
        <v>1099</v>
      </c>
      <c r="E177" s="5">
        <v>1.2118932178552636E-4</v>
      </c>
      <c r="F177" s="6">
        <v>0.66639456147361187</v>
      </c>
      <c r="G177" s="1">
        <v>7.5888289999999996</v>
      </c>
      <c r="H177" s="1">
        <v>7.901961</v>
      </c>
      <c r="I177" s="1">
        <v>8.1385520000000007</v>
      </c>
      <c r="J177" s="1">
        <v>5.3810979999999997</v>
      </c>
      <c r="K177" s="1">
        <v>5.2557910000000003</v>
      </c>
      <c r="L177" s="1">
        <v>5.1095759999999997</v>
      </c>
      <c r="M177" s="4" t="s">
        <v>105</v>
      </c>
      <c r="N177" s="4" t="s">
        <v>14</v>
      </c>
      <c r="O177" s="1" t="s">
        <v>1101</v>
      </c>
      <c r="P177" s="1" t="s">
        <v>86</v>
      </c>
      <c r="Q177" s="1" t="s">
        <v>17</v>
      </c>
      <c r="R177" s="1">
        <v>88180341</v>
      </c>
      <c r="S177" s="1">
        <v>88222057</v>
      </c>
    </row>
    <row r="178" spans="1:19" ht="15" x14ac:dyDescent="0.25">
      <c r="A178" s="1">
        <v>17011593</v>
      </c>
      <c r="B178" s="4" t="s">
        <v>1104</v>
      </c>
      <c r="C178" s="1" t="s">
        <v>1102</v>
      </c>
      <c r="D178" s="1" t="s">
        <v>1103</v>
      </c>
      <c r="E178" s="5">
        <v>2.9151569752873338E-6</v>
      </c>
      <c r="F178" s="6">
        <v>0.65513784783777518</v>
      </c>
      <c r="G178" s="1">
        <v>8.1894609999999997</v>
      </c>
      <c r="H178" s="1">
        <v>8.2549119999999991</v>
      </c>
      <c r="I178" s="1">
        <v>8.2590249999999994</v>
      </c>
      <c r="J178" s="1">
        <v>5.3752250000000004</v>
      </c>
      <c r="K178" s="1">
        <v>5.2815940000000001</v>
      </c>
      <c r="L178" s="1">
        <v>5.5273120000000002</v>
      </c>
      <c r="M178" s="4" t="s">
        <v>105</v>
      </c>
      <c r="N178" s="4" t="s">
        <v>14</v>
      </c>
      <c r="O178" s="1" t="s">
        <v>1261</v>
      </c>
      <c r="P178" s="1" t="s">
        <v>86</v>
      </c>
      <c r="Q178" s="1" t="s">
        <v>17</v>
      </c>
      <c r="R178" s="1">
        <v>110012424</v>
      </c>
      <c r="S178" s="1">
        <v>110146634</v>
      </c>
    </row>
    <row r="179" spans="1:19" ht="15" x14ac:dyDescent="0.25">
      <c r="A179" s="1">
        <v>17012859</v>
      </c>
      <c r="B179" s="4" t="s">
        <v>1107</v>
      </c>
      <c r="C179" s="1" t="s">
        <v>1105</v>
      </c>
      <c r="D179" s="1" t="s">
        <v>1106</v>
      </c>
      <c r="E179" s="5">
        <v>2.5446244762843508E-7</v>
      </c>
      <c r="F179" s="6">
        <v>0.53772917595917724</v>
      </c>
      <c r="G179" s="1">
        <v>6.0549480000000004</v>
      </c>
      <c r="H179" s="1">
        <v>6.0986890000000002</v>
      </c>
      <c r="I179" s="1">
        <v>6.1160040000000002</v>
      </c>
      <c r="J179" s="1">
        <v>3.2168869999999998</v>
      </c>
      <c r="K179" s="1">
        <v>3.2661699999999998</v>
      </c>
      <c r="L179" s="1">
        <v>3.341062</v>
      </c>
      <c r="M179" s="4" t="s">
        <v>105</v>
      </c>
      <c r="N179" s="4" t="s">
        <v>14</v>
      </c>
      <c r="O179" s="1" t="s">
        <v>1108</v>
      </c>
      <c r="P179" s="1" t="s">
        <v>86</v>
      </c>
      <c r="Q179" s="1" t="s">
        <v>17</v>
      </c>
      <c r="R179" s="1">
        <v>136172834</v>
      </c>
      <c r="S179" s="1">
        <v>136516712</v>
      </c>
    </row>
    <row r="180" spans="1:19" ht="15" x14ac:dyDescent="0.25">
      <c r="A180" s="1">
        <v>17013126</v>
      </c>
      <c r="B180" s="4" t="s">
        <v>1111</v>
      </c>
      <c r="C180" s="1" t="s">
        <v>1109</v>
      </c>
      <c r="D180" s="1" t="s">
        <v>1110</v>
      </c>
      <c r="E180" s="5">
        <v>1.255593215323818E-4</v>
      </c>
      <c r="F180" s="6">
        <v>0.66285445893393102</v>
      </c>
      <c r="G180" s="1">
        <v>8.6316930000000003</v>
      </c>
      <c r="H180" s="1">
        <v>8.5428560000000004</v>
      </c>
      <c r="I180" s="1">
        <v>8.5830540000000006</v>
      </c>
      <c r="J180" s="1">
        <v>5.9312110000000002</v>
      </c>
      <c r="K180" s="1">
        <v>5.8387140000000004</v>
      </c>
      <c r="L180" s="1">
        <v>5.303617</v>
      </c>
      <c r="M180" s="4" t="s">
        <v>105</v>
      </c>
      <c r="N180" s="4" t="s">
        <v>14</v>
      </c>
      <c r="O180" s="1" t="s">
        <v>1112</v>
      </c>
      <c r="P180" s="1" t="s">
        <v>86</v>
      </c>
      <c r="Q180" s="1" t="s">
        <v>17</v>
      </c>
      <c r="R180" s="1">
        <v>142622991</v>
      </c>
      <c r="S180" s="1">
        <v>142767403</v>
      </c>
    </row>
    <row r="181" spans="1:19" ht="15" x14ac:dyDescent="0.25">
      <c r="A181" s="1">
        <v>17014064</v>
      </c>
      <c r="B181" s="4" t="s">
        <v>1115</v>
      </c>
      <c r="C181" s="1" t="s">
        <v>1113</v>
      </c>
      <c r="D181" s="1" t="s">
        <v>1114</v>
      </c>
      <c r="E181" s="5">
        <v>6.0369188392891417E-7</v>
      </c>
      <c r="F181" s="6">
        <v>0.64364549884807787</v>
      </c>
      <c r="G181" s="1">
        <v>8.0814219999999999</v>
      </c>
      <c r="H181" s="1">
        <v>8.0313020000000002</v>
      </c>
      <c r="I181" s="1">
        <v>7.9874289999999997</v>
      </c>
      <c r="J181" s="1">
        <v>5.1219789999999996</v>
      </c>
      <c r="K181" s="1">
        <v>5.133197</v>
      </c>
      <c r="L181" s="1">
        <v>5.2567789999999999</v>
      </c>
      <c r="M181" s="4" t="s">
        <v>105</v>
      </c>
      <c r="N181" s="4" t="s">
        <v>14</v>
      </c>
      <c r="O181" s="1" t="s">
        <v>1116</v>
      </c>
      <c r="P181" s="1" t="s">
        <v>86</v>
      </c>
      <c r="Q181" s="1" t="s">
        <v>17</v>
      </c>
      <c r="R181" s="1">
        <v>157802165</v>
      </c>
      <c r="S181" s="1">
        <v>158099178</v>
      </c>
    </row>
    <row r="182" spans="1:19" ht="15" x14ac:dyDescent="0.25">
      <c r="A182" s="1">
        <v>17016043</v>
      </c>
      <c r="B182" s="4" t="s">
        <v>1119</v>
      </c>
      <c r="C182" s="1" t="s">
        <v>1117</v>
      </c>
      <c r="D182" s="1" t="s">
        <v>1118</v>
      </c>
      <c r="E182" s="5">
        <v>2.335456227961302E-6</v>
      </c>
      <c r="F182" s="6">
        <v>0.66323448896320614</v>
      </c>
      <c r="G182" s="1">
        <v>8.0304479999999998</v>
      </c>
      <c r="H182" s="1">
        <v>8.0406220000000008</v>
      </c>
      <c r="I182" s="1">
        <v>8.0656949999999998</v>
      </c>
      <c r="J182" s="1">
        <v>5.2301349999999998</v>
      </c>
      <c r="K182" s="1">
        <v>5.3182710000000002</v>
      </c>
      <c r="L182" s="1">
        <v>5.4599289999999998</v>
      </c>
      <c r="M182" s="4" t="s">
        <v>105</v>
      </c>
      <c r="N182" s="4" t="s">
        <v>14</v>
      </c>
      <c r="O182" s="1" t="s">
        <v>1120</v>
      </c>
      <c r="P182" s="1" t="s">
        <v>86</v>
      </c>
      <c r="Q182" s="1" t="s">
        <v>22</v>
      </c>
      <c r="R182" s="1">
        <v>20100935</v>
      </c>
      <c r="S182" s="1">
        <v>20212670</v>
      </c>
    </row>
    <row r="183" spans="1:19" ht="15" x14ac:dyDescent="0.25">
      <c r="A183" s="1">
        <v>17016366</v>
      </c>
      <c r="B183" s="4" t="s">
        <v>1123</v>
      </c>
      <c r="C183" s="1" t="s">
        <v>1121</v>
      </c>
      <c r="D183" s="1" t="s">
        <v>1122</v>
      </c>
      <c r="E183" s="5">
        <v>3.0343855850734503E-6</v>
      </c>
      <c r="F183" s="6">
        <v>0.65583988811647909</v>
      </c>
      <c r="G183" s="1">
        <v>6.9254059999999997</v>
      </c>
      <c r="H183" s="1">
        <v>6.8836769999999996</v>
      </c>
      <c r="I183" s="1">
        <v>6.9796800000000001</v>
      </c>
      <c r="J183" s="1">
        <v>4.5875149999999998</v>
      </c>
      <c r="K183" s="1">
        <v>4.431254</v>
      </c>
      <c r="L183" s="1">
        <v>4.6153310000000003</v>
      </c>
      <c r="M183" s="4" t="s">
        <v>105</v>
      </c>
      <c r="N183" s="4" t="s">
        <v>14</v>
      </c>
      <c r="O183" s="1" t="s">
        <v>1124</v>
      </c>
      <c r="P183" s="1" t="s">
        <v>86</v>
      </c>
      <c r="Q183" s="1" t="s">
        <v>22</v>
      </c>
      <c r="R183" s="1">
        <v>26033320</v>
      </c>
      <c r="S183" s="1">
        <v>26033796</v>
      </c>
    </row>
    <row r="184" spans="1:19" ht="15" x14ac:dyDescent="0.25">
      <c r="A184" s="1">
        <v>17019831</v>
      </c>
      <c r="B184" s="4" t="s">
        <v>1127</v>
      </c>
      <c r="C184" s="1" t="s">
        <v>1125</v>
      </c>
      <c r="D184" s="1" t="s">
        <v>1126</v>
      </c>
      <c r="E184" s="5">
        <v>2.5230916983791838E-6</v>
      </c>
      <c r="F184" s="6">
        <v>0.64590765115610815</v>
      </c>
      <c r="G184" s="1">
        <v>8.0757969999999997</v>
      </c>
      <c r="H184" s="1">
        <v>8.2516409999999993</v>
      </c>
      <c r="I184" s="1">
        <v>8.3049440000000008</v>
      </c>
      <c r="J184" s="1">
        <v>5.3198030000000003</v>
      </c>
      <c r="K184" s="1">
        <v>5.2516309999999997</v>
      </c>
      <c r="L184" s="1">
        <v>5.3388099999999996</v>
      </c>
      <c r="M184" s="4" t="s">
        <v>105</v>
      </c>
      <c r="N184" s="4" t="s">
        <v>14</v>
      </c>
      <c r="O184" s="1" t="s">
        <v>1128</v>
      </c>
      <c r="P184" s="1" t="s">
        <v>86</v>
      </c>
      <c r="Q184" s="1" t="s">
        <v>22</v>
      </c>
      <c r="R184" s="1">
        <v>49398073</v>
      </c>
      <c r="S184" s="1">
        <v>49431041</v>
      </c>
    </row>
    <row r="185" spans="1:19" ht="15" x14ac:dyDescent="0.25">
      <c r="A185" s="1">
        <v>17020103</v>
      </c>
      <c r="B185" s="4" t="s">
        <v>1131</v>
      </c>
      <c r="C185" s="1" t="s">
        <v>1129</v>
      </c>
      <c r="D185" s="1" t="s">
        <v>1130</v>
      </c>
      <c r="E185" s="5">
        <v>3.0424042676443689E-4</v>
      </c>
      <c r="F185" s="6">
        <v>0.5977137689355646</v>
      </c>
      <c r="G185" s="1">
        <v>6.51783</v>
      </c>
      <c r="H185" s="1">
        <v>6.6598410000000001</v>
      </c>
      <c r="I185" s="1">
        <v>6.8032490000000001</v>
      </c>
      <c r="J185" s="1">
        <v>4.0349830000000004</v>
      </c>
      <c r="K185" s="1">
        <v>4.3207230000000001</v>
      </c>
      <c r="L185" s="1">
        <v>3.5871650000000002</v>
      </c>
      <c r="M185" s="4" t="s">
        <v>105</v>
      </c>
      <c r="N185" s="4" t="s">
        <v>14</v>
      </c>
      <c r="O185" s="1" t="s">
        <v>1132</v>
      </c>
      <c r="P185" s="1" t="s">
        <v>86</v>
      </c>
      <c r="Q185" s="1" t="s">
        <v>22</v>
      </c>
      <c r="R185" s="1">
        <v>52842746</v>
      </c>
      <c r="S185" s="1">
        <v>52860178</v>
      </c>
    </row>
    <row r="186" spans="1:19" ht="15" x14ac:dyDescent="0.25">
      <c r="A186" s="1">
        <v>17021901</v>
      </c>
      <c r="B186" s="4" t="s">
        <v>1135</v>
      </c>
      <c r="C186" s="1" t="s">
        <v>1133</v>
      </c>
      <c r="D186" s="1" t="s">
        <v>1134</v>
      </c>
      <c r="E186" s="5">
        <v>7.4104604222472722E-5</v>
      </c>
      <c r="F186" s="6">
        <v>0.58845967381612874</v>
      </c>
      <c r="G186" s="1">
        <v>6.1702050000000002</v>
      </c>
      <c r="H186" s="1">
        <v>6.5918400000000004</v>
      </c>
      <c r="I186" s="1">
        <v>6.3919370000000004</v>
      </c>
      <c r="J186" s="1">
        <v>3.5958429999999999</v>
      </c>
      <c r="K186" s="1">
        <v>3.7394599999999998</v>
      </c>
      <c r="L186" s="1">
        <v>3.9360430000000002</v>
      </c>
      <c r="M186" s="4" t="s">
        <v>105</v>
      </c>
      <c r="N186" s="4" t="s">
        <v>14</v>
      </c>
      <c r="O186" s="1" t="s">
        <v>1136</v>
      </c>
      <c r="P186" s="1" t="s">
        <v>86</v>
      </c>
      <c r="Q186" s="1" t="s">
        <v>22</v>
      </c>
      <c r="R186" s="1">
        <v>99720793</v>
      </c>
      <c r="S186" s="1">
        <v>99797938</v>
      </c>
    </row>
    <row r="187" spans="1:19" ht="15" x14ac:dyDescent="0.25">
      <c r="A187" s="1">
        <v>17024669</v>
      </c>
      <c r="B187" s="4" t="s">
        <v>1139</v>
      </c>
      <c r="C187" s="1" t="s">
        <v>1137</v>
      </c>
      <c r="D187" s="1" t="s">
        <v>1138</v>
      </c>
      <c r="E187" s="5">
        <v>2.426823696037428E-3</v>
      </c>
      <c r="F187" s="6">
        <v>0.62044083862529209</v>
      </c>
      <c r="G187" s="1">
        <v>5.8297150000000002</v>
      </c>
      <c r="H187" s="1">
        <v>5.341812</v>
      </c>
      <c r="I187" s="1">
        <v>4.911365</v>
      </c>
      <c r="J187" s="1">
        <v>3.3793489999999999</v>
      </c>
      <c r="K187" s="1">
        <v>3.5328520000000001</v>
      </c>
      <c r="L187" s="1">
        <v>3.0662820000000002</v>
      </c>
      <c r="M187" s="4" t="s">
        <v>105</v>
      </c>
      <c r="N187" s="4" t="s">
        <v>14</v>
      </c>
      <c r="O187" s="1" t="s">
        <v>1140</v>
      </c>
      <c r="P187" s="1" t="s">
        <v>86</v>
      </c>
      <c r="Q187" s="1" t="s">
        <v>22</v>
      </c>
      <c r="R187" s="1">
        <v>150204511</v>
      </c>
      <c r="S187" s="1">
        <v>150219238</v>
      </c>
    </row>
    <row r="188" spans="1:19" ht="15" x14ac:dyDescent="0.25">
      <c r="A188" s="1">
        <v>17024753</v>
      </c>
      <c r="B188" s="4" t="s">
        <v>1143</v>
      </c>
      <c r="C188" s="1" t="s">
        <v>1141</v>
      </c>
      <c r="D188" s="1" t="s">
        <v>1142</v>
      </c>
      <c r="E188" s="5">
        <v>8.6719853434304097E-5</v>
      </c>
      <c r="F188" s="6">
        <v>0.65634908749185372</v>
      </c>
      <c r="G188" s="1">
        <v>7.5083909999999996</v>
      </c>
      <c r="H188" s="1">
        <v>7.8088430000000004</v>
      </c>
      <c r="I188" s="1">
        <v>7.7529709999999996</v>
      </c>
      <c r="J188" s="1">
        <v>5.2657350000000003</v>
      </c>
      <c r="K188" s="1">
        <v>5.0773840000000003</v>
      </c>
      <c r="L188" s="1">
        <v>4.7989889999999997</v>
      </c>
      <c r="M188" s="4" t="s">
        <v>105</v>
      </c>
      <c r="N188" s="4" t="s">
        <v>14</v>
      </c>
      <c r="O188" s="1" t="s">
        <v>1262</v>
      </c>
      <c r="P188" s="1" t="s">
        <v>86</v>
      </c>
      <c r="Q188" s="1" t="s">
        <v>22</v>
      </c>
      <c r="R188" s="1">
        <v>151725989</v>
      </c>
      <c r="S188" s="1">
        <v>151773316</v>
      </c>
    </row>
    <row r="189" spans="1:19" ht="15" x14ac:dyDescent="0.25">
      <c r="A189" s="1">
        <v>17043727</v>
      </c>
      <c r="B189" s="4" t="s">
        <v>1146</v>
      </c>
      <c r="C189" s="1" t="s">
        <v>1144</v>
      </c>
      <c r="D189" s="1" t="s">
        <v>1145</v>
      </c>
      <c r="E189" s="5">
        <v>9.6236812196698549E-7</v>
      </c>
      <c r="F189" s="6">
        <v>0.50126052916118002</v>
      </c>
      <c r="G189" s="1">
        <v>7.835655</v>
      </c>
      <c r="H189" s="1">
        <v>7.743544</v>
      </c>
      <c r="I189" s="1">
        <v>7.7863850000000001</v>
      </c>
      <c r="J189" s="1">
        <v>3.7613289999999999</v>
      </c>
      <c r="K189" s="1">
        <v>3.9481639999999998</v>
      </c>
      <c r="L189" s="1">
        <v>4.0027520000000001</v>
      </c>
      <c r="M189" s="4" t="s">
        <v>105</v>
      </c>
      <c r="N189" s="4" t="s">
        <v>14</v>
      </c>
      <c r="O189" s="1" t="s">
        <v>1147</v>
      </c>
      <c r="P189" s="1" t="s">
        <v>95</v>
      </c>
      <c r="Q189" s="1" t="s">
        <v>17</v>
      </c>
      <c r="R189" s="1">
        <v>12610203</v>
      </c>
      <c r="S189" s="1">
        <v>12693228</v>
      </c>
    </row>
    <row r="190" spans="1:19" ht="15" x14ac:dyDescent="0.25">
      <c r="A190" s="1">
        <v>17045486</v>
      </c>
      <c r="B190" s="4" t="s">
        <v>1150</v>
      </c>
      <c r="C190" s="1" t="s">
        <v>1148</v>
      </c>
      <c r="D190" s="1" t="s">
        <v>1149</v>
      </c>
      <c r="E190" s="5">
        <v>1.9859605746706319E-4</v>
      </c>
      <c r="F190" s="6">
        <v>0.59054422794571193</v>
      </c>
      <c r="G190" s="1">
        <v>6.1957969999999998</v>
      </c>
      <c r="H190" s="1">
        <v>6.3393420000000003</v>
      </c>
      <c r="I190" s="1">
        <v>6.4898119999999997</v>
      </c>
      <c r="J190" s="1">
        <v>4.0331010000000003</v>
      </c>
      <c r="K190" s="1">
        <v>3.7875030000000001</v>
      </c>
      <c r="L190" s="1">
        <v>3.4144709999999998</v>
      </c>
      <c r="M190" s="4" t="s">
        <v>105</v>
      </c>
      <c r="N190" s="4" t="s">
        <v>14</v>
      </c>
      <c r="O190" s="1" t="s">
        <v>1151</v>
      </c>
      <c r="P190" s="1" t="s">
        <v>95</v>
      </c>
      <c r="Q190" s="1" t="s">
        <v>17</v>
      </c>
      <c r="R190" s="1">
        <v>43152198</v>
      </c>
      <c r="S190" s="1">
        <v>43602938</v>
      </c>
    </row>
    <row r="191" spans="1:19" ht="15" x14ac:dyDescent="0.25">
      <c r="A191" s="1">
        <v>17056072</v>
      </c>
      <c r="B191" s="4" t="s">
        <v>1154</v>
      </c>
      <c r="C191" s="1" t="s">
        <v>1152</v>
      </c>
      <c r="D191" s="1" t="s">
        <v>1153</v>
      </c>
      <c r="E191" s="5">
        <v>8.7715858942583237E-6</v>
      </c>
      <c r="F191" s="6">
        <v>0.62415482803063316</v>
      </c>
      <c r="G191" s="1">
        <v>7.0598919999999996</v>
      </c>
      <c r="H191" s="1">
        <v>6.8788710000000002</v>
      </c>
      <c r="I191" s="1">
        <v>6.9064030000000001</v>
      </c>
      <c r="J191" s="1">
        <v>4.3903639999999999</v>
      </c>
      <c r="K191" s="1">
        <v>4.1953279999999999</v>
      </c>
      <c r="L191" s="1">
        <v>4.424919</v>
      </c>
      <c r="M191" s="4" t="s">
        <v>105</v>
      </c>
      <c r="N191" s="4" t="s">
        <v>14</v>
      </c>
      <c r="O191" s="1" t="s">
        <v>1155</v>
      </c>
      <c r="P191" s="1" t="s">
        <v>95</v>
      </c>
      <c r="Q191" s="1" t="s">
        <v>22</v>
      </c>
      <c r="R191" s="1">
        <v>26706681</v>
      </c>
      <c r="S191" s="1">
        <v>27034858</v>
      </c>
    </row>
    <row r="192" spans="1:19" ht="15" x14ac:dyDescent="0.25">
      <c r="A192" s="1">
        <v>17057381</v>
      </c>
      <c r="B192" s="4" t="s">
        <v>1158</v>
      </c>
      <c r="C192" s="1" t="s">
        <v>1156</v>
      </c>
      <c r="D192" s="1" t="s">
        <v>1157</v>
      </c>
      <c r="E192" s="5">
        <v>1.2044841241089384E-5</v>
      </c>
      <c r="F192" s="6">
        <v>0.56720126326977227</v>
      </c>
      <c r="G192" s="1">
        <v>6.313682</v>
      </c>
      <c r="H192" s="1">
        <v>6.2640560000000001</v>
      </c>
      <c r="I192" s="1">
        <v>6.4769410000000001</v>
      </c>
      <c r="J192" s="1">
        <v>3.4440330000000001</v>
      </c>
      <c r="K192" s="1">
        <v>3.713619</v>
      </c>
      <c r="L192" s="1">
        <v>3.6501860000000002</v>
      </c>
      <c r="M192" s="4" t="s">
        <v>105</v>
      </c>
      <c r="N192" s="4" t="s">
        <v>14</v>
      </c>
      <c r="O192" s="1" t="s">
        <v>1159</v>
      </c>
      <c r="P192" s="1" t="s">
        <v>95</v>
      </c>
      <c r="Q192" s="1" t="s">
        <v>22</v>
      </c>
      <c r="R192" s="1">
        <v>45002260</v>
      </c>
      <c r="S192" s="1">
        <v>45018704</v>
      </c>
    </row>
    <row r="193" spans="1:19" ht="15" x14ac:dyDescent="0.25">
      <c r="A193" s="1">
        <v>17058121</v>
      </c>
      <c r="B193" s="4" t="s">
        <v>1162</v>
      </c>
      <c r="C193" s="1" t="s">
        <v>1160</v>
      </c>
      <c r="D193" s="1" t="s">
        <v>1161</v>
      </c>
      <c r="E193" s="5">
        <v>2.7349518487413771E-4</v>
      </c>
      <c r="F193" s="6">
        <v>0.63240623353177217</v>
      </c>
      <c r="G193" s="1">
        <v>6.1174989999999996</v>
      </c>
      <c r="H193" s="1">
        <v>5.7346130000000004</v>
      </c>
      <c r="I193" s="1">
        <v>5.5317410000000002</v>
      </c>
      <c r="J193" s="1">
        <v>3.6196299999999999</v>
      </c>
      <c r="K193" s="1">
        <v>3.7504019999999998</v>
      </c>
      <c r="L193" s="1">
        <v>3.6236250000000001</v>
      </c>
      <c r="M193" s="4" t="s">
        <v>105</v>
      </c>
      <c r="N193" s="4" t="s">
        <v>14</v>
      </c>
      <c r="O193" s="1" t="s">
        <v>1163</v>
      </c>
      <c r="P193" s="1" t="s">
        <v>95</v>
      </c>
      <c r="Q193" s="1" t="s">
        <v>22</v>
      </c>
      <c r="R193" s="1">
        <v>63980255</v>
      </c>
      <c r="S193" s="1">
        <v>64023505</v>
      </c>
    </row>
    <row r="194" spans="1:19" ht="15" x14ac:dyDescent="0.25">
      <c r="A194" s="1">
        <v>17059388</v>
      </c>
      <c r="B194" s="4" t="s">
        <v>1166</v>
      </c>
      <c r="C194" s="1" t="s">
        <v>1164</v>
      </c>
      <c r="D194" s="1" t="s">
        <v>1165</v>
      </c>
      <c r="E194" s="5">
        <v>9.8073402907711197E-6</v>
      </c>
      <c r="F194" s="6">
        <v>0.63333189088508834</v>
      </c>
      <c r="G194" s="1">
        <v>7.1263009999999998</v>
      </c>
      <c r="H194" s="1">
        <v>7.0802129999999996</v>
      </c>
      <c r="I194" s="1">
        <v>7.1229630000000004</v>
      </c>
      <c r="J194" s="1">
        <v>4.6628889999999998</v>
      </c>
      <c r="K194" s="1">
        <v>4.3434049999999997</v>
      </c>
      <c r="L194" s="1">
        <v>4.5023439999999999</v>
      </c>
      <c r="M194" s="4" t="s">
        <v>105</v>
      </c>
      <c r="N194" s="4" t="s">
        <v>14</v>
      </c>
      <c r="O194" s="1" t="s">
        <v>1167</v>
      </c>
      <c r="P194" s="1" t="s">
        <v>95</v>
      </c>
      <c r="Q194" s="1" t="s">
        <v>22</v>
      </c>
      <c r="R194" s="1">
        <v>86506222</v>
      </c>
      <c r="S194" s="1">
        <v>86689015</v>
      </c>
    </row>
    <row r="195" spans="1:19" ht="15" x14ac:dyDescent="0.25">
      <c r="A195" s="1">
        <v>17059771</v>
      </c>
      <c r="B195" s="4" t="s">
        <v>1170</v>
      </c>
      <c r="C195" s="1" t="s">
        <v>1168</v>
      </c>
      <c r="D195" s="1" t="s">
        <v>1169</v>
      </c>
      <c r="E195" s="5">
        <v>4.901211850794743E-7</v>
      </c>
      <c r="F195" s="6">
        <v>0.61282757058558679</v>
      </c>
      <c r="G195" s="1">
        <v>7.237501</v>
      </c>
      <c r="H195" s="1">
        <v>7.1941290000000002</v>
      </c>
      <c r="I195" s="1">
        <v>7.1834059999999997</v>
      </c>
      <c r="J195" s="1">
        <v>4.3351199999999999</v>
      </c>
      <c r="K195" s="1">
        <v>4.4236319999999996</v>
      </c>
      <c r="L195" s="1">
        <v>4.4875379999999998</v>
      </c>
      <c r="M195" s="4" t="s">
        <v>105</v>
      </c>
      <c r="N195" s="4" t="s">
        <v>14</v>
      </c>
      <c r="O195" s="1" t="s">
        <v>1171</v>
      </c>
      <c r="P195" s="1" t="s">
        <v>95</v>
      </c>
      <c r="Q195" s="1" t="s">
        <v>22</v>
      </c>
      <c r="R195" s="1">
        <v>92728826</v>
      </c>
      <c r="S195" s="1">
        <v>92747336</v>
      </c>
    </row>
    <row r="196" spans="1:19" ht="15" x14ac:dyDescent="0.25">
      <c r="A196" s="1">
        <v>17059955</v>
      </c>
      <c r="B196" s="4" t="s">
        <v>1174</v>
      </c>
      <c r="C196" s="1" t="s">
        <v>1172</v>
      </c>
      <c r="D196" s="1" t="s">
        <v>1173</v>
      </c>
      <c r="E196" s="5">
        <v>9.6515648280315223E-6</v>
      </c>
      <c r="F196" s="6">
        <v>0.59403563733055476</v>
      </c>
      <c r="G196" s="1">
        <v>6.7861640000000003</v>
      </c>
      <c r="H196" s="1">
        <v>6.857399</v>
      </c>
      <c r="I196" s="1">
        <v>6.8985479999999999</v>
      </c>
      <c r="J196" s="1">
        <v>3.8818480000000002</v>
      </c>
      <c r="K196" s="1">
        <v>4.1399460000000001</v>
      </c>
      <c r="L196" s="1">
        <v>4.1809519999999996</v>
      </c>
      <c r="M196" s="4" t="s">
        <v>105</v>
      </c>
      <c r="N196" s="4" t="s">
        <v>14</v>
      </c>
      <c r="O196" s="1" t="s">
        <v>1175</v>
      </c>
      <c r="P196" s="1" t="s">
        <v>95</v>
      </c>
      <c r="Q196" s="1" t="s">
        <v>22</v>
      </c>
      <c r="R196" s="1">
        <v>95212809</v>
      </c>
      <c r="S196" s="1">
        <v>95225925</v>
      </c>
    </row>
    <row r="197" spans="1:19" ht="15" x14ac:dyDescent="0.25">
      <c r="A197" s="1">
        <v>17062321</v>
      </c>
      <c r="B197" s="4" t="s">
        <v>1178</v>
      </c>
      <c r="C197" s="1" t="s">
        <v>1176</v>
      </c>
      <c r="D197" s="1" t="s">
        <v>1177</v>
      </c>
      <c r="E197" s="5">
        <v>4.2826124077254411E-5</v>
      </c>
      <c r="F197" s="6">
        <v>0.5806305325046579</v>
      </c>
      <c r="G197" s="1">
        <v>6.4943770000000001</v>
      </c>
      <c r="H197" s="1">
        <v>6.3994710000000001</v>
      </c>
      <c r="I197" s="1">
        <v>6.6985440000000001</v>
      </c>
      <c r="J197" s="1">
        <v>3.5702539999999998</v>
      </c>
      <c r="K197" s="1">
        <v>3.9236499999999999</v>
      </c>
      <c r="L197" s="1">
        <v>3.882037</v>
      </c>
      <c r="M197" s="4" t="s">
        <v>105</v>
      </c>
      <c r="N197" s="4" t="s">
        <v>14</v>
      </c>
      <c r="O197" s="1" t="s">
        <v>1179</v>
      </c>
      <c r="P197" s="1" t="s">
        <v>95</v>
      </c>
      <c r="Q197" s="1" t="s">
        <v>22</v>
      </c>
      <c r="R197" s="1">
        <v>121958478</v>
      </c>
      <c r="S197" s="1">
        <v>122526813</v>
      </c>
    </row>
    <row r="198" spans="1:19" ht="15" x14ac:dyDescent="0.25">
      <c r="A198" s="1">
        <v>17065017</v>
      </c>
      <c r="B198" s="4" t="s">
        <v>1182</v>
      </c>
      <c r="C198" s="1" t="s">
        <v>1180</v>
      </c>
      <c r="D198" s="1" t="s">
        <v>1181</v>
      </c>
      <c r="E198" s="5">
        <v>3.9827824471349745E-6</v>
      </c>
      <c r="F198" s="6">
        <v>0.6003395784337523</v>
      </c>
      <c r="G198" s="1">
        <v>6.7398740000000004</v>
      </c>
      <c r="H198" s="1">
        <v>6.9439460000000004</v>
      </c>
      <c r="I198" s="1">
        <v>6.7992239999999997</v>
      </c>
      <c r="J198" s="1">
        <v>4.074776</v>
      </c>
      <c r="K198" s="1">
        <v>4.0285820000000001</v>
      </c>
      <c r="L198" s="1">
        <v>4.1934240000000003</v>
      </c>
      <c r="M198" s="4" t="s">
        <v>105</v>
      </c>
      <c r="N198" s="4" t="s">
        <v>14</v>
      </c>
      <c r="O198" s="1" t="s">
        <v>1183</v>
      </c>
      <c r="P198" s="1" t="s">
        <v>95</v>
      </c>
      <c r="Q198" s="1" t="s">
        <v>22</v>
      </c>
      <c r="R198" s="1">
        <v>158820866</v>
      </c>
      <c r="S198" s="1">
        <v>158937649</v>
      </c>
    </row>
    <row r="199" spans="1:19" ht="15" x14ac:dyDescent="0.25">
      <c r="A199" s="1">
        <v>17067314</v>
      </c>
      <c r="B199" s="4" t="s">
        <v>1186</v>
      </c>
      <c r="C199" s="1" t="s">
        <v>1184</v>
      </c>
      <c r="D199" s="1" t="s">
        <v>1185</v>
      </c>
      <c r="E199" s="5">
        <v>1.4624461457811916E-6</v>
      </c>
      <c r="F199" s="6">
        <v>0.52896824148888288</v>
      </c>
      <c r="G199" s="1">
        <v>7.9567670000000001</v>
      </c>
      <c r="H199" s="1">
        <v>7.8140270000000003</v>
      </c>
      <c r="I199" s="1">
        <v>7.8236999999999997</v>
      </c>
      <c r="J199" s="1">
        <v>4.0322579999999997</v>
      </c>
      <c r="K199" s="1">
        <v>4.1828649999999996</v>
      </c>
      <c r="L199" s="1">
        <v>4.2656150000000004</v>
      </c>
      <c r="M199" s="4" t="s">
        <v>105</v>
      </c>
      <c r="N199" s="4" t="s">
        <v>14</v>
      </c>
      <c r="O199" s="1" t="s">
        <v>1187</v>
      </c>
      <c r="P199" s="1" t="s">
        <v>452</v>
      </c>
      <c r="Q199" s="1" t="s">
        <v>17</v>
      </c>
      <c r="R199" s="1">
        <v>27491385</v>
      </c>
      <c r="S199" s="1">
        <v>27534286</v>
      </c>
    </row>
    <row r="200" spans="1:19" ht="15" x14ac:dyDescent="0.25">
      <c r="A200" s="1">
        <v>17069194</v>
      </c>
      <c r="B200" s="4" t="s">
        <v>1190</v>
      </c>
      <c r="C200" s="1" t="s">
        <v>1188</v>
      </c>
      <c r="D200" s="1" t="s">
        <v>1189</v>
      </c>
      <c r="E200" s="5">
        <v>3.0801508935204685E-6</v>
      </c>
      <c r="F200" s="6">
        <v>0.52283331193988436</v>
      </c>
      <c r="G200" s="1">
        <v>7.4504700000000001</v>
      </c>
      <c r="H200" s="1">
        <v>7.6368029999999996</v>
      </c>
      <c r="I200" s="1">
        <v>7.7779819999999997</v>
      </c>
      <c r="J200" s="1">
        <v>4.0151440000000003</v>
      </c>
      <c r="K200" s="1">
        <v>3.9410349999999998</v>
      </c>
      <c r="L200" s="1">
        <v>3.9985379999999999</v>
      </c>
      <c r="M200" s="4" t="s">
        <v>105</v>
      </c>
      <c r="N200" s="4" t="s">
        <v>14</v>
      </c>
      <c r="O200" s="1" t="s">
        <v>1191</v>
      </c>
      <c r="P200" s="1" t="s">
        <v>452</v>
      </c>
      <c r="Q200" s="1" t="s">
        <v>17</v>
      </c>
      <c r="R200" s="1">
        <v>59323823</v>
      </c>
      <c r="S200" s="1">
        <v>59364060</v>
      </c>
    </row>
    <row r="201" spans="1:19" ht="15" x14ac:dyDescent="0.25">
      <c r="A201" s="1">
        <v>17081829</v>
      </c>
      <c r="B201" s="4" t="s">
        <v>1194</v>
      </c>
      <c r="C201" s="1" t="s">
        <v>1192</v>
      </c>
      <c r="D201" s="1" t="s">
        <v>1193</v>
      </c>
      <c r="E201" s="5">
        <v>5.3030826231757757E-6</v>
      </c>
      <c r="F201" s="6">
        <v>0.64803338057572413</v>
      </c>
      <c r="G201" s="1">
        <v>7.3756909999999998</v>
      </c>
      <c r="H201" s="1">
        <v>7.5597799999999999</v>
      </c>
      <c r="I201" s="1">
        <v>7.577502</v>
      </c>
      <c r="J201" s="1">
        <v>4.8966419999999999</v>
      </c>
      <c r="K201" s="1">
        <v>4.9262779999999999</v>
      </c>
      <c r="L201" s="1">
        <v>4.7662380000000004</v>
      </c>
      <c r="M201" s="4" t="s">
        <v>105</v>
      </c>
      <c r="N201" s="4" t="s">
        <v>14</v>
      </c>
      <c r="O201" s="1" t="s">
        <v>1195</v>
      </c>
      <c r="P201" s="1" t="s">
        <v>452</v>
      </c>
      <c r="Q201" s="1" t="s">
        <v>22</v>
      </c>
      <c r="R201" s="1">
        <v>142217265</v>
      </c>
      <c r="S201" s="1">
        <v>142318404</v>
      </c>
    </row>
    <row r="202" spans="1:19" ht="15" x14ac:dyDescent="0.25">
      <c r="A202" s="1">
        <v>17081850</v>
      </c>
      <c r="B202" s="4" t="s">
        <v>1198</v>
      </c>
      <c r="C202" s="1" t="s">
        <v>1196</v>
      </c>
      <c r="D202" s="1" t="s">
        <v>1197</v>
      </c>
      <c r="E202" s="5">
        <v>2.6356830912702971E-5</v>
      </c>
      <c r="F202" s="6">
        <v>0.66472859936314976</v>
      </c>
      <c r="G202" s="1">
        <v>6.5550459999999999</v>
      </c>
      <c r="H202" s="1">
        <v>6.6470520000000004</v>
      </c>
      <c r="I202" s="1">
        <v>6.4100520000000003</v>
      </c>
      <c r="J202" s="1">
        <v>4.2320549999999999</v>
      </c>
      <c r="K202" s="1">
        <v>4.4828200000000002</v>
      </c>
      <c r="L202" s="1">
        <v>4.3218819999999996</v>
      </c>
      <c r="M202" s="4" t="s">
        <v>105</v>
      </c>
      <c r="N202" s="4" t="s">
        <v>14</v>
      </c>
      <c r="O202" s="1" t="s">
        <v>1199</v>
      </c>
      <c r="P202" s="1" t="s">
        <v>452</v>
      </c>
      <c r="Q202" s="1" t="s">
        <v>22</v>
      </c>
      <c r="R202" s="1">
        <v>142366585</v>
      </c>
      <c r="S202" s="1">
        <v>142377367</v>
      </c>
    </row>
    <row r="203" spans="1:19" ht="15" x14ac:dyDescent="0.25">
      <c r="A203" s="1">
        <v>17084605</v>
      </c>
      <c r="B203" s="4" t="s">
        <v>1202</v>
      </c>
      <c r="C203" s="1" t="s">
        <v>1200</v>
      </c>
      <c r="D203" s="1" t="s">
        <v>1201</v>
      </c>
      <c r="E203" s="5">
        <v>2.9202790437244534E-6</v>
      </c>
      <c r="F203" s="6">
        <v>0.62630633780182221</v>
      </c>
      <c r="G203" s="1">
        <v>7.1113309999999998</v>
      </c>
      <c r="H203" s="1">
        <v>7.1332449999999996</v>
      </c>
      <c r="I203" s="1">
        <v>7.2542660000000003</v>
      </c>
      <c r="J203" s="1">
        <v>4.5151310000000002</v>
      </c>
      <c r="K203" s="1">
        <v>4.5674840000000003</v>
      </c>
      <c r="L203" s="1">
        <v>4.3822460000000003</v>
      </c>
      <c r="M203" s="4" t="s">
        <v>105</v>
      </c>
      <c r="N203" s="4" t="s">
        <v>14</v>
      </c>
      <c r="O203" s="1" t="s">
        <v>1263</v>
      </c>
      <c r="P203" s="1" t="s">
        <v>102</v>
      </c>
      <c r="Q203" s="1" t="s">
        <v>17</v>
      </c>
      <c r="R203" s="1">
        <v>35161989</v>
      </c>
      <c r="S203" s="1">
        <v>35405335</v>
      </c>
    </row>
    <row r="204" spans="1:19" ht="15" x14ac:dyDescent="0.25">
      <c r="A204" s="1">
        <v>17089003</v>
      </c>
      <c r="B204" s="4" t="s">
        <v>1205</v>
      </c>
      <c r="C204" s="1" t="s">
        <v>1203</v>
      </c>
      <c r="D204" s="1" t="s">
        <v>1204</v>
      </c>
      <c r="E204" s="5">
        <v>2.4430145654978448E-6</v>
      </c>
      <c r="F204" s="6">
        <v>0.61249793896289095</v>
      </c>
      <c r="G204" s="1">
        <v>7.1356859999999998</v>
      </c>
      <c r="H204" s="1">
        <v>6.9031589999999996</v>
      </c>
      <c r="I204" s="1">
        <v>7.0063849999999999</v>
      </c>
      <c r="J204" s="1">
        <v>4.3224309999999999</v>
      </c>
      <c r="K204" s="1">
        <v>4.2735640000000004</v>
      </c>
      <c r="L204" s="1">
        <v>4.2941649999999996</v>
      </c>
      <c r="M204" s="4" t="s">
        <v>105</v>
      </c>
      <c r="N204" s="4" t="s">
        <v>14</v>
      </c>
      <c r="O204" s="1" t="s">
        <v>1206</v>
      </c>
      <c r="P204" s="1" t="s">
        <v>102</v>
      </c>
      <c r="Q204" s="1" t="s">
        <v>17</v>
      </c>
      <c r="R204" s="1">
        <v>127539437</v>
      </c>
      <c r="S204" s="1">
        <v>127577164</v>
      </c>
    </row>
    <row r="205" spans="1:19" ht="15" x14ac:dyDescent="0.25">
      <c r="A205" s="1">
        <v>17092122</v>
      </c>
      <c r="B205" s="4" t="s">
        <v>1209</v>
      </c>
      <c r="C205" s="1" t="s">
        <v>1207</v>
      </c>
      <c r="D205" s="1" t="s">
        <v>1208</v>
      </c>
      <c r="E205" s="5">
        <v>5.2568095552701021E-5</v>
      </c>
      <c r="F205" s="6">
        <v>0.60493599993547875</v>
      </c>
      <c r="G205" s="1">
        <v>6.6236459999999999</v>
      </c>
      <c r="H205" s="1">
        <v>6.5308390000000003</v>
      </c>
      <c r="I205" s="1">
        <v>6.9319009999999999</v>
      </c>
      <c r="J205" s="1">
        <v>4.002535</v>
      </c>
      <c r="K205" s="1">
        <v>3.94401</v>
      </c>
      <c r="L205" s="1">
        <v>4.2044329999999999</v>
      </c>
      <c r="M205" s="4" t="s">
        <v>105</v>
      </c>
      <c r="N205" s="4" t="s">
        <v>14</v>
      </c>
      <c r="O205" s="1" t="s">
        <v>1210</v>
      </c>
      <c r="P205" s="1" t="s">
        <v>102</v>
      </c>
      <c r="Q205" s="1" t="s">
        <v>22</v>
      </c>
      <c r="R205" s="1">
        <v>4553386</v>
      </c>
      <c r="S205" s="1">
        <v>4666674</v>
      </c>
    </row>
    <row r="206" spans="1:19" ht="15" x14ac:dyDescent="0.25">
      <c r="A206" s="1">
        <v>17092208</v>
      </c>
      <c r="B206" s="4" t="s">
        <v>1213</v>
      </c>
      <c r="C206" s="1" t="s">
        <v>1211</v>
      </c>
      <c r="D206" s="1" t="s">
        <v>1212</v>
      </c>
      <c r="E206" s="5">
        <v>5.0196328112239884E-6</v>
      </c>
      <c r="F206" s="6">
        <v>0.62740821850974016</v>
      </c>
      <c r="G206" s="1">
        <v>7.1786399999999997</v>
      </c>
      <c r="H206" s="1">
        <v>7.2066590000000001</v>
      </c>
      <c r="I206" s="1">
        <v>7.3245250000000004</v>
      </c>
      <c r="J206" s="1">
        <v>4.5058720000000001</v>
      </c>
      <c r="K206" s="1">
        <v>4.4429509999999999</v>
      </c>
      <c r="L206" s="1">
        <v>4.6720990000000002</v>
      </c>
      <c r="M206" s="4" t="s">
        <v>105</v>
      </c>
      <c r="N206" s="4" t="s">
        <v>14</v>
      </c>
      <c r="O206" s="1" t="s">
        <v>1214</v>
      </c>
      <c r="P206" s="1" t="s">
        <v>102</v>
      </c>
      <c r="Q206" s="1" t="s">
        <v>22</v>
      </c>
      <c r="R206" s="1">
        <v>5765076</v>
      </c>
      <c r="S206" s="1">
        <v>5833117</v>
      </c>
    </row>
    <row r="207" spans="1:19" ht="15" x14ac:dyDescent="0.25">
      <c r="A207" s="1">
        <v>17092794</v>
      </c>
      <c r="B207" s="4" t="s">
        <v>1217</v>
      </c>
      <c r="C207" s="1" t="s">
        <v>1215</v>
      </c>
      <c r="D207" s="1" t="s">
        <v>1216</v>
      </c>
      <c r="E207" s="5">
        <v>6.982006972151238E-4</v>
      </c>
      <c r="F207" s="6">
        <v>0.47676324906119505</v>
      </c>
      <c r="G207" s="1">
        <v>4.8190759999999999</v>
      </c>
      <c r="H207" s="1">
        <v>5.0262260000000003</v>
      </c>
      <c r="I207" s="1">
        <v>5.039847</v>
      </c>
      <c r="J207" s="1">
        <v>2.8937949999999999</v>
      </c>
      <c r="K207" s="1">
        <v>2.0607570000000002</v>
      </c>
      <c r="L207" s="1">
        <v>2.1421399999999999</v>
      </c>
      <c r="M207" s="4" t="s">
        <v>105</v>
      </c>
      <c r="N207" s="4" t="s">
        <v>14</v>
      </c>
      <c r="O207" s="1" t="s">
        <v>1218</v>
      </c>
      <c r="P207" s="1" t="s">
        <v>102</v>
      </c>
      <c r="Q207" s="1" t="s">
        <v>22</v>
      </c>
      <c r="R207" s="1">
        <v>20995306</v>
      </c>
      <c r="S207" s="1">
        <v>21031635</v>
      </c>
    </row>
    <row r="208" spans="1:19" ht="15" x14ac:dyDescent="0.25">
      <c r="A208" s="1">
        <v>17098364</v>
      </c>
      <c r="B208" s="4" t="s">
        <v>1221</v>
      </c>
      <c r="C208" s="1" t="s">
        <v>1219</v>
      </c>
      <c r="D208" s="1" t="s">
        <v>1220</v>
      </c>
      <c r="E208" s="5">
        <v>2.6043299208324313E-7</v>
      </c>
      <c r="F208" s="6">
        <v>0.65331130910601443</v>
      </c>
      <c r="G208" s="1">
        <v>7.6440359999999998</v>
      </c>
      <c r="H208" s="1">
        <v>7.6703080000000003</v>
      </c>
      <c r="I208" s="1">
        <v>7.6107129999999996</v>
      </c>
      <c r="J208" s="1">
        <v>5.006526</v>
      </c>
      <c r="K208" s="1">
        <v>4.927473</v>
      </c>
      <c r="L208" s="1">
        <v>5.0431999999999997</v>
      </c>
      <c r="M208" s="4" t="s">
        <v>105</v>
      </c>
      <c r="N208" s="4" t="s">
        <v>14</v>
      </c>
      <c r="O208" s="1" t="s">
        <v>1222</v>
      </c>
      <c r="P208" s="1" t="s">
        <v>102</v>
      </c>
      <c r="Q208" s="1" t="s">
        <v>22</v>
      </c>
      <c r="R208" s="1">
        <v>127704887</v>
      </c>
      <c r="S208" s="1">
        <v>127905838</v>
      </c>
    </row>
    <row r="209" spans="1:19" ht="15" x14ac:dyDescent="0.25">
      <c r="A209" s="1">
        <v>17106102</v>
      </c>
      <c r="B209" s="4" t="s">
        <v>1225</v>
      </c>
      <c r="C209" s="1" t="s">
        <v>1223</v>
      </c>
      <c r="D209" s="1" t="s">
        <v>1224</v>
      </c>
      <c r="E209" s="5">
        <v>1.182776440709533E-4</v>
      </c>
      <c r="F209" s="6">
        <v>0.64981509013726557</v>
      </c>
      <c r="G209" s="1">
        <v>5.2047470000000002</v>
      </c>
      <c r="H209" s="1">
        <v>4.9825220000000003</v>
      </c>
      <c r="I209" s="1">
        <v>5.0090539999999999</v>
      </c>
      <c r="J209" s="1">
        <v>3.1042719999999999</v>
      </c>
      <c r="K209" s="1">
        <v>3.4238680000000001</v>
      </c>
      <c r="L209" s="1">
        <v>3.34666</v>
      </c>
      <c r="M209" s="4" t="s">
        <v>105</v>
      </c>
      <c r="N209" s="4" t="s">
        <v>14</v>
      </c>
      <c r="O209" s="1" t="s">
        <v>1226</v>
      </c>
      <c r="P209" s="1" t="s">
        <v>461</v>
      </c>
      <c r="Q209" s="1" t="s">
        <v>17</v>
      </c>
      <c r="R209" s="1">
        <v>107683074</v>
      </c>
      <c r="S209" s="1">
        <v>107940775</v>
      </c>
    </row>
    <row r="210" spans="1:19" ht="15" x14ac:dyDescent="0.25">
      <c r="A210" s="1">
        <v>17106438</v>
      </c>
      <c r="B210" s="4" t="s">
        <v>1229</v>
      </c>
      <c r="C210" s="1" t="s">
        <v>1227</v>
      </c>
      <c r="D210" s="1" t="s">
        <v>1228</v>
      </c>
      <c r="E210" s="5">
        <v>2.7191932821343362E-6</v>
      </c>
      <c r="F210" s="6">
        <v>0.54532212853783657</v>
      </c>
      <c r="G210" s="1">
        <v>5.7403420000000001</v>
      </c>
      <c r="H210" s="1">
        <v>5.8881589999999999</v>
      </c>
      <c r="I210" s="1">
        <v>5.8726960000000004</v>
      </c>
      <c r="J210" s="1">
        <v>3.2144219999999999</v>
      </c>
      <c r="K210" s="1">
        <v>3.247239</v>
      </c>
      <c r="L210" s="1">
        <v>3.0821290000000001</v>
      </c>
      <c r="M210" s="4" t="s">
        <v>105</v>
      </c>
      <c r="N210" s="4" t="s">
        <v>14</v>
      </c>
      <c r="O210" s="1" t="s">
        <v>1230</v>
      </c>
      <c r="P210" s="1" t="s">
        <v>461</v>
      </c>
      <c r="Q210" s="1" t="s">
        <v>17</v>
      </c>
      <c r="R210" s="1">
        <v>117629861</v>
      </c>
      <c r="S210" s="1">
        <v>117820126</v>
      </c>
    </row>
    <row r="211" spans="1:19" ht="15" x14ac:dyDescent="0.25">
      <c r="A211" s="1">
        <v>17109197</v>
      </c>
      <c r="B211" s="4" t="s">
        <v>1233</v>
      </c>
      <c r="C211" s="1" t="s">
        <v>1231</v>
      </c>
      <c r="D211" s="1" t="s">
        <v>1232</v>
      </c>
      <c r="E211" s="5">
        <v>4.0262517052622621E-6</v>
      </c>
      <c r="F211" s="6">
        <v>0.57985962815292746</v>
      </c>
      <c r="G211" s="1">
        <v>6.2831669999999997</v>
      </c>
      <c r="H211" s="1">
        <v>6.3447310000000003</v>
      </c>
      <c r="I211" s="1">
        <v>6.1760149999999996</v>
      </c>
      <c r="J211" s="1">
        <v>3.5262479999999998</v>
      </c>
      <c r="K211" s="1">
        <v>3.6570049999999998</v>
      </c>
      <c r="L211" s="1">
        <v>3.720377</v>
      </c>
      <c r="M211" s="4" t="s">
        <v>105</v>
      </c>
      <c r="N211" s="4" t="s">
        <v>14</v>
      </c>
      <c r="O211" s="1" t="s">
        <v>1234</v>
      </c>
      <c r="P211" s="1" t="s">
        <v>461</v>
      </c>
      <c r="Q211" s="1" t="s">
        <v>22</v>
      </c>
      <c r="R211" s="1">
        <v>14024845</v>
      </c>
      <c r="S211" s="1">
        <v>14048035</v>
      </c>
    </row>
    <row r="212" spans="1:19" ht="15" x14ac:dyDescent="0.25">
      <c r="A212" s="1">
        <v>17110289</v>
      </c>
      <c r="B212" s="4" t="s">
        <v>1237</v>
      </c>
      <c r="C212" s="1" t="s">
        <v>1235</v>
      </c>
      <c r="D212" s="1" t="s">
        <v>1236</v>
      </c>
      <c r="E212" s="5">
        <v>1.9100932369563563E-6</v>
      </c>
      <c r="F212" s="6">
        <v>0.63074518324824036</v>
      </c>
      <c r="G212" s="1">
        <v>7.407451</v>
      </c>
      <c r="H212" s="1">
        <v>7.2614390000000002</v>
      </c>
      <c r="I212" s="1">
        <v>7.3650460000000004</v>
      </c>
      <c r="J212" s="1">
        <v>4.5411239999999999</v>
      </c>
      <c r="K212" s="1">
        <v>4.7019070000000003</v>
      </c>
      <c r="L212" s="1">
        <v>4.6547679999999998</v>
      </c>
      <c r="M212" s="4" t="s">
        <v>105</v>
      </c>
      <c r="N212" s="4" t="s">
        <v>14</v>
      </c>
      <c r="O212" s="1" t="s">
        <v>1238</v>
      </c>
      <c r="P212" s="1" t="s">
        <v>461</v>
      </c>
      <c r="Q212" s="1" t="s">
        <v>22</v>
      </c>
      <c r="R212" s="1">
        <v>43625857</v>
      </c>
      <c r="S212" s="1">
        <v>43741721</v>
      </c>
    </row>
    <row r="213" spans="1:19" ht="15" x14ac:dyDescent="0.25">
      <c r="A213" s="1">
        <v>17111738</v>
      </c>
      <c r="B213" s="4" t="s">
        <v>1241</v>
      </c>
      <c r="C213" s="1" t="s">
        <v>1239</v>
      </c>
      <c r="D213" s="1" t="s">
        <v>1240</v>
      </c>
      <c r="E213" s="5">
        <v>6.241175579864692E-6</v>
      </c>
      <c r="F213" s="6">
        <v>0.5860425537596653</v>
      </c>
      <c r="G213" s="1">
        <v>7.8612539999999997</v>
      </c>
      <c r="H213" s="1">
        <v>7.6298909999999998</v>
      </c>
      <c r="I213" s="1">
        <v>7.875909</v>
      </c>
      <c r="J213" s="1">
        <v>4.6927589999999997</v>
      </c>
      <c r="K213" s="1">
        <v>4.4767260000000002</v>
      </c>
      <c r="L213" s="1">
        <v>4.5246029999999999</v>
      </c>
      <c r="M213" s="4" t="s">
        <v>105</v>
      </c>
      <c r="N213" s="4" t="s">
        <v>14</v>
      </c>
      <c r="O213" s="1" t="s">
        <v>1242</v>
      </c>
      <c r="P213" s="1" t="s">
        <v>461</v>
      </c>
      <c r="Q213" s="1" t="s">
        <v>22</v>
      </c>
      <c r="R213" s="1">
        <v>67262186</v>
      </c>
      <c r="S213" s="1">
        <v>67653755</v>
      </c>
    </row>
    <row r="214" spans="1:19" ht="15" x14ac:dyDescent="0.25">
      <c r="A214" s="1">
        <v>17111918</v>
      </c>
      <c r="B214" s="4" t="s">
        <v>1245</v>
      </c>
      <c r="C214" s="1" t="s">
        <v>1243</v>
      </c>
      <c r="D214" s="1" t="s">
        <v>1244</v>
      </c>
      <c r="E214" s="5">
        <v>4.2246782996328748E-6</v>
      </c>
      <c r="F214" s="6">
        <v>0.60539815860043511</v>
      </c>
      <c r="G214" s="1">
        <v>6.8515170000000003</v>
      </c>
      <c r="H214" s="1">
        <v>6.9847840000000003</v>
      </c>
      <c r="I214" s="1">
        <v>6.9840580000000001</v>
      </c>
      <c r="J214" s="1">
        <v>4.0871849999999998</v>
      </c>
      <c r="K214" s="1">
        <v>4.3156109999999996</v>
      </c>
      <c r="L214" s="1">
        <v>4.2018110000000002</v>
      </c>
      <c r="M214" s="4" t="s">
        <v>105</v>
      </c>
      <c r="N214" s="4" t="s">
        <v>14</v>
      </c>
      <c r="O214" s="1" t="s">
        <v>1246</v>
      </c>
      <c r="P214" s="1" t="s">
        <v>461</v>
      </c>
      <c r="Q214" s="1" t="s">
        <v>22</v>
      </c>
      <c r="R214" s="1">
        <v>70459474</v>
      </c>
      <c r="S214" s="1">
        <v>70475047</v>
      </c>
    </row>
    <row r="215" spans="1:19" ht="15" x14ac:dyDescent="0.25">
      <c r="A215" s="1">
        <v>16665932</v>
      </c>
      <c r="B215" s="4" t="s">
        <v>13</v>
      </c>
      <c r="C215" s="1" t="s">
        <v>10</v>
      </c>
      <c r="D215" s="1" t="s">
        <v>11</v>
      </c>
      <c r="E215" s="5">
        <v>4.5169750589431332E-7</v>
      </c>
      <c r="F215" s="6">
        <v>2.0303238868392279</v>
      </c>
      <c r="G215" s="1">
        <v>4.0299870000000002</v>
      </c>
      <c r="H215" s="1">
        <v>3.8948520000000002</v>
      </c>
      <c r="I215" s="1">
        <v>3.842419</v>
      </c>
      <c r="J215" s="1">
        <v>7.8916339999999998</v>
      </c>
      <c r="K215" s="1">
        <v>8.0135240000000003</v>
      </c>
      <c r="L215" s="1">
        <v>7.9861870000000001</v>
      </c>
      <c r="M215" s="4" t="s">
        <v>12</v>
      </c>
      <c r="N215" s="4" t="s">
        <v>14</v>
      </c>
      <c r="O215" s="1" t="s">
        <v>15</v>
      </c>
      <c r="P215" s="1" t="s">
        <v>16</v>
      </c>
      <c r="Q215" s="1" t="s">
        <v>17</v>
      </c>
      <c r="R215" s="1">
        <v>68150744</v>
      </c>
      <c r="S215" s="1">
        <v>68154021</v>
      </c>
    </row>
    <row r="216" spans="1:19" ht="15" x14ac:dyDescent="0.25">
      <c r="A216" s="1">
        <v>16689869</v>
      </c>
      <c r="B216" s="4" t="s">
        <v>20</v>
      </c>
      <c r="C216" s="1" t="s">
        <v>18</v>
      </c>
      <c r="D216" s="1" t="s">
        <v>19</v>
      </c>
      <c r="E216" s="5">
        <v>3.0408004813690755E-7</v>
      </c>
      <c r="F216" s="6">
        <v>2.2810597150299468</v>
      </c>
      <c r="G216" s="1">
        <v>3.7959000000000001</v>
      </c>
      <c r="H216" s="1">
        <v>3.9768690000000002</v>
      </c>
      <c r="I216" s="1">
        <v>3.9305659999999998</v>
      </c>
      <c r="J216" s="1">
        <v>8.8438850000000002</v>
      </c>
      <c r="K216" s="1">
        <v>9.0021609999999992</v>
      </c>
      <c r="L216" s="1">
        <v>8.8499599999999994</v>
      </c>
      <c r="M216" s="4" t="s">
        <v>12</v>
      </c>
      <c r="N216" s="4" t="s">
        <v>14</v>
      </c>
      <c r="O216" s="1" t="s">
        <v>21</v>
      </c>
      <c r="P216" s="1" t="s">
        <v>16</v>
      </c>
      <c r="Q216" s="1" t="s">
        <v>22</v>
      </c>
      <c r="R216" s="1">
        <v>94994732</v>
      </c>
      <c r="S216" s="1">
        <v>95007413</v>
      </c>
    </row>
    <row r="217" spans="1:19" ht="15" x14ac:dyDescent="0.25">
      <c r="A217" s="1">
        <v>16691214</v>
      </c>
      <c r="B217" s="4" t="s">
        <v>25</v>
      </c>
      <c r="C217" s="1" t="s">
        <v>23</v>
      </c>
      <c r="D217" s="1" t="s">
        <v>24</v>
      </c>
      <c r="E217" s="5">
        <v>3.1487256903694585E-5</v>
      </c>
      <c r="F217" s="6">
        <v>1.8901778368863149</v>
      </c>
      <c r="G217" s="1">
        <v>4.0709559999999998</v>
      </c>
      <c r="H217" s="1">
        <v>4.6801950000000003</v>
      </c>
      <c r="I217" s="1">
        <v>4.5163440000000001</v>
      </c>
      <c r="J217" s="1">
        <v>8.2857620000000001</v>
      </c>
      <c r="K217" s="1">
        <v>8.4583460000000006</v>
      </c>
      <c r="L217" s="1">
        <v>8.3338169999999998</v>
      </c>
      <c r="M217" s="4" t="s">
        <v>12</v>
      </c>
      <c r="N217" s="4" t="s">
        <v>14</v>
      </c>
      <c r="O217" s="1" t="s">
        <v>26</v>
      </c>
      <c r="P217" s="1" t="s">
        <v>16</v>
      </c>
      <c r="Q217" s="1" t="s">
        <v>22</v>
      </c>
      <c r="R217" s="1">
        <v>115125469</v>
      </c>
      <c r="S217" s="1">
        <v>115213043</v>
      </c>
    </row>
    <row r="218" spans="1:19" ht="15" x14ac:dyDescent="0.25">
      <c r="A218" s="1">
        <v>16708623</v>
      </c>
      <c r="B218" s="4" t="s">
        <v>29</v>
      </c>
      <c r="C218" s="1" t="s">
        <v>27</v>
      </c>
      <c r="D218" s="1" t="s">
        <v>28</v>
      </c>
      <c r="E218" s="5">
        <v>8.5754281402943665E-7</v>
      </c>
      <c r="F218" s="6">
        <v>1.5817005748686821</v>
      </c>
      <c r="G218" s="1">
        <v>4.6972959999999997</v>
      </c>
      <c r="H218" s="1">
        <v>4.8265289999999998</v>
      </c>
      <c r="I218" s="1">
        <v>4.6710690000000001</v>
      </c>
      <c r="J218" s="1">
        <v>7.4379169999999997</v>
      </c>
      <c r="K218" s="1">
        <v>7.498005</v>
      </c>
      <c r="L218" s="1">
        <v>7.5161499999999997</v>
      </c>
      <c r="M218" s="4" t="s">
        <v>12</v>
      </c>
      <c r="N218" s="4" t="s">
        <v>14</v>
      </c>
      <c r="O218" s="1" t="s">
        <v>30</v>
      </c>
      <c r="P218" s="1" t="s">
        <v>31</v>
      </c>
      <c r="Q218" s="1" t="s">
        <v>17</v>
      </c>
      <c r="R218" s="1">
        <v>104154229</v>
      </c>
      <c r="S218" s="1">
        <v>104162281</v>
      </c>
    </row>
    <row r="219" spans="1:19" ht="15" x14ac:dyDescent="0.25">
      <c r="A219" s="1">
        <v>16716478</v>
      </c>
      <c r="B219" s="4" t="s">
        <v>34</v>
      </c>
      <c r="C219" s="1" t="s">
        <v>32</v>
      </c>
      <c r="D219" s="1" t="s">
        <v>33</v>
      </c>
      <c r="E219" s="5">
        <v>1.2389345512864235E-6</v>
      </c>
      <c r="F219" s="6">
        <v>2.5102288904672125</v>
      </c>
      <c r="G219" s="1">
        <v>2.7347540000000001</v>
      </c>
      <c r="H219" s="1">
        <v>2.907886</v>
      </c>
      <c r="I219" s="1">
        <v>3.012111</v>
      </c>
      <c r="J219" s="1">
        <v>7.2171599999999998</v>
      </c>
      <c r="K219" s="1">
        <v>7.1777430000000004</v>
      </c>
      <c r="L219" s="1">
        <v>7.3305030000000002</v>
      </c>
      <c r="M219" s="4" t="s">
        <v>12</v>
      </c>
      <c r="N219" s="4" t="s">
        <v>14</v>
      </c>
      <c r="O219" s="1" t="s">
        <v>35</v>
      </c>
      <c r="P219" s="1" t="s">
        <v>31</v>
      </c>
      <c r="Q219" s="1" t="s">
        <v>22</v>
      </c>
      <c r="R219" s="1">
        <v>92671853</v>
      </c>
      <c r="S219" s="1">
        <v>92681033</v>
      </c>
    </row>
    <row r="220" spans="1:19" ht="15" x14ac:dyDescent="0.25">
      <c r="A220" s="1">
        <v>16732676</v>
      </c>
      <c r="B220" s="4" t="s">
        <v>38</v>
      </c>
      <c r="C220" s="1" t="s">
        <v>36</v>
      </c>
      <c r="D220" s="1" t="s">
        <v>37</v>
      </c>
      <c r="E220" s="5">
        <v>1.6198511933716666E-3</v>
      </c>
      <c r="F220" s="6">
        <v>2.3989306109148423</v>
      </c>
      <c r="G220" s="1">
        <v>3.952029</v>
      </c>
      <c r="H220" s="1">
        <v>2.0286689999999998</v>
      </c>
      <c r="I220" s="1">
        <v>3.078306</v>
      </c>
      <c r="J220" s="1">
        <v>7.2057209999999996</v>
      </c>
      <c r="K220" s="1">
        <v>7.3061600000000002</v>
      </c>
      <c r="L220" s="1">
        <v>7.2200410000000002</v>
      </c>
      <c r="M220" s="4" t="s">
        <v>12</v>
      </c>
      <c r="N220" s="4" t="s">
        <v>14</v>
      </c>
      <c r="O220" s="1" t="s">
        <v>39</v>
      </c>
      <c r="P220" s="1" t="s">
        <v>40</v>
      </c>
      <c r="Q220" s="1" t="s">
        <v>17</v>
      </c>
      <c r="R220" s="1">
        <v>122526383</v>
      </c>
      <c r="S220" s="1">
        <v>122685187</v>
      </c>
    </row>
    <row r="221" spans="1:19" ht="15" x14ac:dyDescent="0.25">
      <c r="A221" s="1">
        <v>16740630</v>
      </c>
      <c r="B221" s="4" t="s">
        <v>43</v>
      </c>
      <c r="C221" s="1" t="s">
        <v>41</v>
      </c>
      <c r="D221" s="1" t="s">
        <v>42</v>
      </c>
      <c r="E221" s="5">
        <v>1.3673347324171788E-6</v>
      </c>
      <c r="F221" s="6">
        <v>2.1964667908771802</v>
      </c>
      <c r="G221" s="1">
        <v>3.2530160000000001</v>
      </c>
      <c r="H221" s="1">
        <v>3.3913579999999999</v>
      </c>
      <c r="I221" s="1">
        <v>3.5168699999999999</v>
      </c>
      <c r="J221" s="1">
        <v>7.4908010000000003</v>
      </c>
      <c r="K221" s="1">
        <v>7.4786210000000004</v>
      </c>
      <c r="L221" s="1">
        <v>7.3494130000000002</v>
      </c>
      <c r="M221" s="4" t="s">
        <v>12</v>
      </c>
      <c r="N221" s="4" t="s">
        <v>14</v>
      </c>
      <c r="O221" s="1" t="s">
        <v>44</v>
      </c>
      <c r="P221" s="1" t="s">
        <v>40</v>
      </c>
      <c r="Q221" s="1" t="s">
        <v>22</v>
      </c>
      <c r="R221" s="1">
        <v>65659490</v>
      </c>
      <c r="S221" s="1">
        <v>65668044</v>
      </c>
    </row>
    <row r="222" spans="1:19" ht="15" x14ac:dyDescent="0.25">
      <c r="A222" s="1">
        <v>16743647</v>
      </c>
      <c r="B222" s="4" t="s">
        <v>47</v>
      </c>
      <c r="C222" s="1" t="s">
        <v>45</v>
      </c>
      <c r="D222" s="1" t="s">
        <v>46</v>
      </c>
      <c r="E222" s="5">
        <v>1.7671515718409768E-7</v>
      </c>
      <c r="F222" s="6">
        <v>2.1553639932542721</v>
      </c>
      <c r="G222" s="1">
        <v>3.499457</v>
      </c>
      <c r="H222" s="1">
        <v>3.6024259999999999</v>
      </c>
      <c r="I222" s="1">
        <v>3.6824240000000001</v>
      </c>
      <c r="J222" s="1">
        <v>7.7243779999999997</v>
      </c>
      <c r="K222" s="1">
        <v>7.7671530000000004</v>
      </c>
      <c r="L222" s="1">
        <v>7.7525760000000004</v>
      </c>
      <c r="M222" s="4" t="s">
        <v>12</v>
      </c>
      <c r="N222" s="4" t="s">
        <v>14</v>
      </c>
      <c r="O222" s="1" t="s">
        <v>48</v>
      </c>
      <c r="P222" s="1" t="s">
        <v>40</v>
      </c>
      <c r="Q222" s="1" t="s">
        <v>22</v>
      </c>
      <c r="R222" s="1">
        <v>102391239</v>
      </c>
      <c r="S222" s="1">
        <v>102401484</v>
      </c>
    </row>
    <row r="223" spans="1:19" ht="15" x14ac:dyDescent="0.25">
      <c r="A223" s="1">
        <v>16785631</v>
      </c>
      <c r="B223" s="4" t="s">
        <v>50</v>
      </c>
      <c r="C223" s="1" t="s">
        <v>1249</v>
      </c>
      <c r="D223" s="1" t="s">
        <v>49</v>
      </c>
      <c r="E223" s="5">
        <f>_xlfn.T.TEST(G223:I223,J223:L223,2,2)</f>
        <v>4.5071827492445306E-6</v>
      </c>
      <c r="F223" s="6">
        <v>1.720357913267281</v>
      </c>
      <c r="G223" s="1">
        <v>4.3010200000000003</v>
      </c>
      <c r="H223" s="1">
        <v>4.6060759999999998</v>
      </c>
      <c r="I223" s="1">
        <v>4.40585</v>
      </c>
      <c r="J223" s="1">
        <v>7.5753250000000003</v>
      </c>
      <c r="K223" s="1">
        <v>7.6603979999999998</v>
      </c>
      <c r="L223" s="1">
        <v>7.6673090000000004</v>
      </c>
      <c r="M223" s="4" t="s">
        <v>12</v>
      </c>
      <c r="N223" s="4" t="s">
        <v>14</v>
      </c>
      <c r="O223" s="1" t="s">
        <v>51</v>
      </c>
      <c r="P223" s="1" t="s">
        <v>52</v>
      </c>
      <c r="Q223" s="1" t="s">
        <v>17</v>
      </c>
      <c r="R223" s="1">
        <v>67826714</v>
      </c>
      <c r="S223" s="1">
        <v>67853233</v>
      </c>
    </row>
    <row r="224" spans="1:19" ht="15" x14ac:dyDescent="0.25">
      <c r="A224" s="1">
        <v>16799315</v>
      </c>
      <c r="B224" s="4" t="s">
        <v>55</v>
      </c>
      <c r="C224" s="1" t="s">
        <v>53</v>
      </c>
      <c r="D224" s="1" t="s">
        <v>54</v>
      </c>
      <c r="E224" s="5">
        <v>1.6136841208757511E-6</v>
      </c>
      <c r="F224" s="6">
        <v>2.1547550579878307</v>
      </c>
      <c r="G224" s="1">
        <v>3.4945529999999998</v>
      </c>
      <c r="H224" s="1">
        <v>3.7249050000000001</v>
      </c>
      <c r="I224" s="1">
        <v>3.519002</v>
      </c>
      <c r="J224" s="1">
        <v>7.6940460000000002</v>
      </c>
      <c r="K224" s="1">
        <v>7.8240920000000003</v>
      </c>
      <c r="L224" s="1">
        <v>7.6206129999999996</v>
      </c>
      <c r="M224" s="4" t="s">
        <v>12</v>
      </c>
      <c r="N224" s="4" t="s">
        <v>14</v>
      </c>
      <c r="O224" s="1" t="s">
        <v>56</v>
      </c>
      <c r="P224" s="1" t="s">
        <v>57</v>
      </c>
      <c r="Q224" s="1" t="s">
        <v>17</v>
      </c>
      <c r="R224" s="1">
        <v>39873280</v>
      </c>
      <c r="S224" s="1">
        <v>39891667</v>
      </c>
    </row>
    <row r="225" spans="1:19" ht="15" x14ac:dyDescent="0.25">
      <c r="A225" s="1">
        <v>16819264</v>
      </c>
      <c r="B225" s="4" t="s">
        <v>60</v>
      </c>
      <c r="C225" s="1" t="s">
        <v>58</v>
      </c>
      <c r="D225" s="1" t="s">
        <v>59</v>
      </c>
      <c r="E225" s="5">
        <v>6.4355555867518146E-8</v>
      </c>
      <c r="F225" s="6">
        <v>2.1988862743834137</v>
      </c>
      <c r="G225" s="1">
        <v>4.3991550000000004</v>
      </c>
      <c r="H225" s="1">
        <v>4.3373010000000001</v>
      </c>
      <c r="I225" s="1">
        <v>4.4192080000000002</v>
      </c>
      <c r="J225" s="1">
        <v>9.5512110000000003</v>
      </c>
      <c r="K225" s="1">
        <v>9.7107379999999992</v>
      </c>
      <c r="L225" s="1">
        <v>9.6658600000000003</v>
      </c>
      <c r="M225" s="4" t="s">
        <v>12</v>
      </c>
      <c r="N225" s="4" t="s">
        <v>14</v>
      </c>
      <c r="O225" s="1" t="s">
        <v>61</v>
      </c>
      <c r="P225" s="1" t="s">
        <v>62</v>
      </c>
      <c r="Q225" s="1" t="s">
        <v>17</v>
      </c>
      <c r="R225" s="1">
        <v>56716336</v>
      </c>
      <c r="S225" s="1">
        <v>56718108</v>
      </c>
    </row>
    <row r="226" spans="1:19" ht="15" x14ac:dyDescent="0.25">
      <c r="A226" s="1">
        <v>16858137</v>
      </c>
      <c r="B226" s="4" t="s">
        <v>65</v>
      </c>
      <c r="C226" s="1" t="s">
        <v>63</v>
      </c>
      <c r="D226" s="1" t="s">
        <v>64</v>
      </c>
      <c r="E226" s="5">
        <v>1.392124180794938E-7</v>
      </c>
      <c r="F226" s="6">
        <v>1.8644493835364493</v>
      </c>
      <c r="G226" s="1">
        <v>4.5995679999999997</v>
      </c>
      <c r="H226" s="1">
        <v>4.5523480000000003</v>
      </c>
      <c r="I226" s="1">
        <v>4.6504409999999998</v>
      </c>
      <c r="J226" s="1">
        <v>8.5004349999999995</v>
      </c>
      <c r="K226" s="1">
        <v>8.5987690000000008</v>
      </c>
      <c r="L226" s="1">
        <v>8.6345919999999996</v>
      </c>
      <c r="M226" s="4" t="s">
        <v>12</v>
      </c>
      <c r="N226" s="4" t="s">
        <v>14</v>
      </c>
      <c r="O226" s="1" t="s">
        <v>66</v>
      </c>
      <c r="P226" s="1" t="s">
        <v>67</v>
      </c>
      <c r="Q226" s="1" t="s">
        <v>17</v>
      </c>
      <c r="R226" s="1">
        <v>10381517</v>
      </c>
      <c r="S226" s="1">
        <v>10397291</v>
      </c>
    </row>
    <row r="227" spans="1:19" ht="15" x14ac:dyDescent="0.25">
      <c r="A227" s="1">
        <v>16898567</v>
      </c>
      <c r="B227" s="4" t="s">
        <v>70</v>
      </c>
      <c r="C227" s="1" t="s">
        <v>68</v>
      </c>
      <c r="D227" s="1" t="s">
        <v>69</v>
      </c>
      <c r="E227" s="5">
        <v>7.4108170086862146E-5</v>
      </c>
      <c r="F227" s="6">
        <v>2.1494636438233261</v>
      </c>
      <c r="G227" s="1">
        <v>2.8415889999999999</v>
      </c>
      <c r="H227" s="1">
        <v>3.3816989999999998</v>
      </c>
      <c r="I227" s="1">
        <v>2.7449129999999999</v>
      </c>
      <c r="J227" s="1">
        <v>6.4797370000000001</v>
      </c>
      <c r="K227" s="1">
        <v>6.3210350000000002</v>
      </c>
      <c r="L227" s="1">
        <v>6.4760499999999999</v>
      </c>
      <c r="M227" s="4" t="s">
        <v>12</v>
      </c>
      <c r="N227" s="4" t="s">
        <v>14</v>
      </c>
      <c r="O227" s="1" t="s">
        <v>71</v>
      </c>
      <c r="P227" s="1" t="s">
        <v>72</v>
      </c>
      <c r="Q227" s="1" t="s">
        <v>22</v>
      </c>
      <c r="R227" s="1">
        <v>69172364</v>
      </c>
      <c r="S227" s="1">
        <v>69180102</v>
      </c>
    </row>
    <row r="228" spans="1:19" ht="15" x14ac:dyDescent="0.25">
      <c r="A228" s="1">
        <v>16930299</v>
      </c>
      <c r="B228" s="4" t="s">
        <v>74</v>
      </c>
      <c r="C228" s="1" t="s">
        <v>1250</v>
      </c>
      <c r="D228" s="1" t="s">
        <v>73</v>
      </c>
      <c r="E228" s="5">
        <v>1.0730933642916397E-5</v>
      </c>
      <c r="F228" s="6">
        <v>1.5895493087891042</v>
      </c>
      <c r="G228" s="1">
        <v>4.5921539999999998</v>
      </c>
      <c r="H228" s="1">
        <v>4.5944039999999999</v>
      </c>
      <c r="I228" s="1">
        <v>4.3022340000000003</v>
      </c>
      <c r="J228" s="1">
        <v>7.1520869999999999</v>
      </c>
      <c r="K228" s="1">
        <v>7.1367029999999998</v>
      </c>
      <c r="L228" s="1">
        <v>7.1523099999999999</v>
      </c>
      <c r="M228" s="4" t="s">
        <v>12</v>
      </c>
      <c r="N228" s="4" t="s">
        <v>14</v>
      </c>
      <c r="O228" s="1" t="s">
        <v>75</v>
      </c>
      <c r="P228" s="1" t="s">
        <v>76</v>
      </c>
      <c r="Q228" s="1" t="s">
        <v>17</v>
      </c>
      <c r="R228" s="1">
        <v>39915700</v>
      </c>
      <c r="S228" s="1">
        <v>39918691</v>
      </c>
    </row>
    <row r="229" spans="1:19" ht="15" x14ac:dyDescent="0.25">
      <c r="A229" s="1">
        <v>17002898</v>
      </c>
      <c r="B229" s="4" t="s">
        <v>79</v>
      </c>
      <c r="C229" s="1" t="s">
        <v>77</v>
      </c>
      <c r="D229" s="1" t="s">
        <v>78</v>
      </c>
      <c r="E229" s="5">
        <v>2.0738129271986085E-7</v>
      </c>
      <c r="F229" s="6">
        <v>2.8230243715613947</v>
      </c>
      <c r="G229" s="1">
        <v>3.0755889999999999</v>
      </c>
      <c r="H229" s="1">
        <v>3.1063800000000001</v>
      </c>
      <c r="I229" s="1">
        <v>2.9252850000000001</v>
      </c>
      <c r="J229" s="1">
        <v>8.5498290000000008</v>
      </c>
      <c r="K229" s="1">
        <v>8.6661009999999994</v>
      </c>
      <c r="L229" s="1">
        <v>8.4940700000000007</v>
      </c>
      <c r="M229" s="4" t="s">
        <v>12</v>
      </c>
      <c r="N229" s="4" t="s">
        <v>14</v>
      </c>
      <c r="O229" s="1" t="s">
        <v>80</v>
      </c>
      <c r="P229" s="1" t="s">
        <v>81</v>
      </c>
      <c r="Q229" s="1" t="s">
        <v>22</v>
      </c>
      <c r="R229" s="1">
        <v>172741716</v>
      </c>
      <c r="S229" s="1">
        <v>172756506</v>
      </c>
    </row>
    <row r="230" spans="1:19" ht="15" x14ac:dyDescent="0.25">
      <c r="A230" s="1">
        <v>17012946</v>
      </c>
      <c r="B230" s="4" t="s">
        <v>84</v>
      </c>
      <c r="C230" s="1" t="s">
        <v>82</v>
      </c>
      <c r="D230" s="1" t="s">
        <v>83</v>
      </c>
      <c r="E230" s="5">
        <v>4.4753763185007049E-7</v>
      </c>
      <c r="F230" s="6">
        <v>2.7032180925312073</v>
      </c>
      <c r="G230" s="1">
        <v>2.7132010000000002</v>
      </c>
      <c r="H230" s="1">
        <v>2.887886</v>
      </c>
      <c r="I230" s="1">
        <v>2.7951290000000002</v>
      </c>
      <c r="J230" s="1">
        <v>7.636946</v>
      </c>
      <c r="K230" s="1">
        <v>7.614655</v>
      </c>
      <c r="L230" s="1">
        <v>7.4452020000000001</v>
      </c>
      <c r="M230" s="4" t="s">
        <v>12</v>
      </c>
      <c r="N230" s="4" t="s">
        <v>14</v>
      </c>
      <c r="O230" s="1" t="s">
        <v>85</v>
      </c>
      <c r="P230" s="1" t="s">
        <v>86</v>
      </c>
      <c r="Q230" s="1" t="s">
        <v>17</v>
      </c>
      <c r="R230" s="1">
        <v>138188351</v>
      </c>
      <c r="S230" s="1">
        <v>138204449</v>
      </c>
    </row>
    <row r="231" spans="1:19" ht="15" x14ac:dyDescent="0.25">
      <c r="A231" s="1">
        <v>17023646</v>
      </c>
      <c r="B231" s="4" t="s">
        <v>89</v>
      </c>
      <c r="C231" s="1" t="s">
        <v>87</v>
      </c>
      <c r="D231" s="1" t="s">
        <v>88</v>
      </c>
      <c r="E231" s="5">
        <v>5.3511461570032602E-6</v>
      </c>
      <c r="F231" s="6">
        <v>1.6932500566938575</v>
      </c>
      <c r="G231" s="1">
        <v>4.4931219999999996</v>
      </c>
      <c r="H231" s="1">
        <v>4.2843229999999997</v>
      </c>
      <c r="I231" s="1">
        <v>4.3809469999999999</v>
      </c>
      <c r="J231" s="1">
        <v>7.4173400000000003</v>
      </c>
      <c r="K231" s="1">
        <v>7.5552089999999996</v>
      </c>
      <c r="L231" s="1">
        <v>7.3078989999999999</v>
      </c>
      <c r="M231" s="4" t="s">
        <v>12</v>
      </c>
      <c r="N231" s="4" t="s">
        <v>14</v>
      </c>
      <c r="O231" s="1" t="s">
        <v>90</v>
      </c>
      <c r="P231" s="1" t="s">
        <v>86</v>
      </c>
      <c r="Q231" s="1" t="s">
        <v>22</v>
      </c>
      <c r="R231" s="1">
        <v>132269316</v>
      </c>
      <c r="S231" s="1">
        <v>132272518</v>
      </c>
    </row>
    <row r="232" spans="1:19" ht="15" x14ac:dyDescent="0.25">
      <c r="A232" s="1">
        <v>17044177</v>
      </c>
      <c r="B232" s="4" t="s">
        <v>93</v>
      </c>
      <c r="C232" s="1" t="s">
        <v>91</v>
      </c>
      <c r="D232" s="1" t="s">
        <v>92</v>
      </c>
      <c r="E232" s="5">
        <v>1.0193985879130585E-6</v>
      </c>
      <c r="F232" s="6">
        <v>2.7203710805104233</v>
      </c>
      <c r="G232" s="1">
        <v>2.5909550000000001</v>
      </c>
      <c r="H232" s="1">
        <v>2.5245470000000001</v>
      </c>
      <c r="I232" s="1">
        <v>2.4390849999999999</v>
      </c>
      <c r="J232" s="1">
        <v>6.892887</v>
      </c>
      <c r="K232" s="1">
        <v>6.7023440000000001</v>
      </c>
      <c r="L232" s="1">
        <v>6.9560490000000001</v>
      </c>
      <c r="M232" s="4" t="s">
        <v>12</v>
      </c>
      <c r="N232" s="4" t="s">
        <v>14</v>
      </c>
      <c r="O232" s="1" t="s">
        <v>94</v>
      </c>
      <c r="P232" s="1" t="s">
        <v>95</v>
      </c>
      <c r="Q232" s="1" t="s">
        <v>17</v>
      </c>
      <c r="R232" s="1">
        <v>22765503</v>
      </c>
      <c r="S232" s="1">
        <v>22771621</v>
      </c>
    </row>
    <row r="233" spans="1:19" ht="15" x14ac:dyDescent="0.25">
      <c r="A233" s="1">
        <v>17057478</v>
      </c>
      <c r="B233" s="4" t="s">
        <v>98</v>
      </c>
      <c r="C233" s="1" t="s">
        <v>96</v>
      </c>
      <c r="D233" s="1" t="s">
        <v>97</v>
      </c>
      <c r="E233" s="5">
        <v>4.7130650123302196E-6</v>
      </c>
      <c r="F233" s="6">
        <v>1.8312958759107556</v>
      </c>
      <c r="G233" s="1">
        <v>4.2743469999999997</v>
      </c>
      <c r="H233" s="1">
        <v>4.3162089999999997</v>
      </c>
      <c r="I233" s="1">
        <v>4.0155969999999996</v>
      </c>
      <c r="J233" s="1">
        <v>7.6664000000000003</v>
      </c>
      <c r="K233" s="1">
        <v>7.6360729999999997</v>
      </c>
      <c r="L233" s="1">
        <v>7.7831229999999998</v>
      </c>
      <c r="M233" s="4" t="s">
        <v>12</v>
      </c>
      <c r="N233" s="4" t="s">
        <v>14</v>
      </c>
      <c r="O233" s="1" t="s">
        <v>99</v>
      </c>
      <c r="P233" s="1" t="s">
        <v>95</v>
      </c>
      <c r="Q233" s="1" t="s">
        <v>22</v>
      </c>
      <c r="R233" s="1">
        <v>45951844</v>
      </c>
      <c r="S233" s="1">
        <v>45961473</v>
      </c>
    </row>
    <row r="234" spans="1:19" ht="15" x14ac:dyDescent="0.25">
      <c r="A234" s="1">
        <v>17098411</v>
      </c>
      <c r="B234" s="4" t="s">
        <v>101</v>
      </c>
      <c r="C234" s="1" t="s">
        <v>1251</v>
      </c>
      <c r="D234" s="1" t="s">
        <v>100</v>
      </c>
      <c r="E234" s="5">
        <f>_xlfn.T.TEST(G234:I234,J234:L234,2,2)</f>
        <v>2.8738416061996117E-7</v>
      </c>
      <c r="F234" s="6">
        <v>1.6455518464739609</v>
      </c>
      <c r="G234" s="1">
        <v>6.6370100000000001</v>
      </c>
      <c r="H234" s="1">
        <v>6.6498400000000002</v>
      </c>
      <c r="I234" s="1">
        <v>6.7540500000000003</v>
      </c>
      <c r="J234" s="1">
        <v>11.031610000000001</v>
      </c>
      <c r="K234" s="1">
        <v>11.056839999999999</v>
      </c>
      <c r="L234" s="1">
        <v>10.889889999999999</v>
      </c>
      <c r="M234" s="4" t="s">
        <v>12</v>
      </c>
      <c r="N234" s="4" t="s">
        <v>14</v>
      </c>
      <c r="O234" s="1" t="s">
        <v>1252</v>
      </c>
      <c r="P234" s="1" t="s">
        <v>102</v>
      </c>
      <c r="Q234" s="1" t="s">
        <v>22</v>
      </c>
      <c r="R234" s="1">
        <v>127997127</v>
      </c>
      <c r="S234" s="1">
        <v>128003666</v>
      </c>
    </row>
    <row r="235" spans="1:19" ht="15" x14ac:dyDescent="0.25">
      <c r="A235" s="1">
        <v>16663218</v>
      </c>
      <c r="B235" s="4" t="s">
        <v>173</v>
      </c>
      <c r="C235" s="1" t="s">
        <v>171</v>
      </c>
      <c r="D235" s="1" t="s">
        <v>172</v>
      </c>
      <c r="E235" s="5">
        <v>3.428965787119477E-4</v>
      </c>
      <c r="F235" s="6">
        <v>1.5560695054530289</v>
      </c>
      <c r="G235" s="1">
        <v>3.8610980000000001</v>
      </c>
      <c r="H235" s="1">
        <v>4.1345650000000003</v>
      </c>
      <c r="I235" s="1">
        <v>4.5230670000000002</v>
      </c>
      <c r="J235" s="1">
        <v>6.3661669999999999</v>
      </c>
      <c r="K235" s="1">
        <v>6.5071130000000004</v>
      </c>
      <c r="L235" s="1">
        <v>6.6067340000000003</v>
      </c>
      <c r="M235" s="4" t="s">
        <v>12</v>
      </c>
      <c r="N235" s="4" t="s">
        <v>14</v>
      </c>
      <c r="O235" s="1" t="s">
        <v>174</v>
      </c>
      <c r="P235" s="1" t="s">
        <v>16</v>
      </c>
      <c r="Q235" s="1" t="s">
        <v>17</v>
      </c>
      <c r="R235" s="1">
        <v>42619092</v>
      </c>
      <c r="S235" s="1">
        <v>42621495</v>
      </c>
    </row>
    <row r="236" spans="1:19" ht="15" x14ac:dyDescent="0.25">
      <c r="A236" s="1">
        <v>16666416</v>
      </c>
      <c r="B236" s="4" t="s">
        <v>177</v>
      </c>
      <c r="C236" s="1" t="s">
        <v>175</v>
      </c>
      <c r="D236" s="1" t="s">
        <v>176</v>
      </c>
      <c r="E236" s="5">
        <v>5.6244246790153973E-7</v>
      </c>
      <c r="F236" s="6">
        <v>1.66049827187064</v>
      </c>
      <c r="G236" s="1">
        <v>5.1645729999999999</v>
      </c>
      <c r="H236" s="1">
        <v>5.1467049999999999</v>
      </c>
      <c r="I236" s="1">
        <v>5.0405819999999997</v>
      </c>
      <c r="J236" s="1">
        <v>8.4307669999999995</v>
      </c>
      <c r="K236" s="1">
        <v>8.4785540000000008</v>
      </c>
      <c r="L236" s="1">
        <v>8.5824160000000003</v>
      </c>
      <c r="M236" s="4" t="s">
        <v>12</v>
      </c>
      <c r="N236" s="4" t="s">
        <v>14</v>
      </c>
      <c r="O236" s="1" t="s">
        <v>178</v>
      </c>
      <c r="P236" s="1" t="s">
        <v>16</v>
      </c>
      <c r="Q236" s="1" t="s">
        <v>17</v>
      </c>
      <c r="R236" s="1">
        <v>78354198</v>
      </c>
      <c r="S236" s="1">
        <v>78409580</v>
      </c>
    </row>
    <row r="237" spans="1:19" ht="15" x14ac:dyDescent="0.25">
      <c r="A237" s="1">
        <v>16666738</v>
      </c>
      <c r="B237" s="4" t="s">
        <v>181</v>
      </c>
      <c r="C237" s="1" t="s">
        <v>179</v>
      </c>
      <c r="D237" s="1" t="s">
        <v>180</v>
      </c>
      <c r="E237" s="5">
        <v>2.5219667943459621E-8</v>
      </c>
      <c r="F237" s="6">
        <v>1.6962302982743176</v>
      </c>
      <c r="G237" s="1">
        <v>5.4586600000000001</v>
      </c>
      <c r="H237" s="1">
        <v>5.355702</v>
      </c>
      <c r="I237" s="1">
        <v>5.3948780000000003</v>
      </c>
      <c r="J237" s="1">
        <v>9.1601979999999994</v>
      </c>
      <c r="K237" s="1">
        <v>9.1732069999999997</v>
      </c>
      <c r="L237" s="1">
        <v>9.1611989999999999</v>
      </c>
      <c r="M237" s="4" t="s">
        <v>12</v>
      </c>
      <c r="N237" s="4" t="s">
        <v>14</v>
      </c>
      <c r="O237" s="1" t="s">
        <v>182</v>
      </c>
      <c r="P237" s="1" t="s">
        <v>16</v>
      </c>
      <c r="Q237" s="1" t="s">
        <v>17</v>
      </c>
      <c r="R237" s="1">
        <v>86046444</v>
      </c>
      <c r="S237" s="1">
        <v>86049650</v>
      </c>
    </row>
    <row r="238" spans="1:19" ht="15" x14ac:dyDescent="0.25">
      <c r="A238" s="1">
        <v>16675731</v>
      </c>
      <c r="B238" s="4" t="s">
        <v>185</v>
      </c>
      <c r="C238" s="1" t="s">
        <v>183</v>
      </c>
      <c r="D238" s="1" t="s">
        <v>184</v>
      </c>
      <c r="E238" s="5">
        <v>9.0333582162410025E-4</v>
      </c>
      <c r="F238" s="6">
        <v>1.6760419927677781</v>
      </c>
      <c r="G238" s="1">
        <v>3.7425639999999998</v>
      </c>
      <c r="H238" s="1">
        <v>3.445303</v>
      </c>
      <c r="I238" s="1">
        <v>4.4074629999999999</v>
      </c>
      <c r="J238" s="1">
        <v>6.4580780000000004</v>
      </c>
      <c r="K238" s="1">
        <v>6.3502150000000004</v>
      </c>
      <c r="L238" s="1">
        <v>6.6259670000000002</v>
      </c>
      <c r="M238" s="4" t="s">
        <v>12</v>
      </c>
      <c r="N238" s="4" t="s">
        <v>14</v>
      </c>
      <c r="O238" s="1" t="s">
        <v>186</v>
      </c>
      <c r="P238" s="1" t="s">
        <v>16</v>
      </c>
      <c r="Q238" s="1" t="s">
        <v>17</v>
      </c>
      <c r="R238" s="1">
        <v>201159953</v>
      </c>
      <c r="S238" s="1">
        <v>201198080</v>
      </c>
    </row>
    <row r="239" spans="1:19" ht="15" x14ac:dyDescent="0.25">
      <c r="A239" s="1">
        <v>16684581</v>
      </c>
      <c r="B239" s="4" t="s">
        <v>189</v>
      </c>
      <c r="C239" s="1" t="s">
        <v>187</v>
      </c>
      <c r="D239" s="1" t="s">
        <v>188</v>
      </c>
      <c r="E239" s="5">
        <v>3.9699073436493574E-5</v>
      </c>
      <c r="F239" s="6">
        <v>1.5390488293694304</v>
      </c>
      <c r="G239" s="1">
        <v>4.7059749999999996</v>
      </c>
      <c r="H239" s="1">
        <v>5.0295930000000002</v>
      </c>
      <c r="I239" s="1">
        <v>4.719462</v>
      </c>
      <c r="J239" s="1">
        <v>7.3730909999999996</v>
      </c>
      <c r="K239" s="1">
        <v>7.304163</v>
      </c>
      <c r="L239" s="1">
        <v>7.5697429999999999</v>
      </c>
      <c r="M239" s="4" t="s">
        <v>12</v>
      </c>
      <c r="N239" s="4" t="s">
        <v>14</v>
      </c>
      <c r="O239" s="1" t="s">
        <v>190</v>
      </c>
      <c r="P239" s="1" t="s">
        <v>16</v>
      </c>
      <c r="Q239" s="1" t="s">
        <v>22</v>
      </c>
      <c r="R239" s="1">
        <v>32256023</v>
      </c>
      <c r="S239" s="1">
        <v>32281652</v>
      </c>
    </row>
    <row r="240" spans="1:19" ht="15" x14ac:dyDescent="0.25">
      <c r="A240" s="1">
        <v>16685596</v>
      </c>
      <c r="B240" s="4" t="s">
        <v>193</v>
      </c>
      <c r="C240" s="1" t="s">
        <v>191</v>
      </c>
      <c r="D240" s="1" t="s">
        <v>192</v>
      </c>
      <c r="E240" s="5">
        <v>1.2487113226016209E-8</v>
      </c>
      <c r="F240" s="6">
        <v>1.5388395492657783</v>
      </c>
      <c r="G240" s="1">
        <v>4.934107</v>
      </c>
      <c r="H240" s="1">
        <v>4.9868410000000001</v>
      </c>
      <c r="I240" s="1">
        <v>4.961614</v>
      </c>
      <c r="J240" s="1">
        <v>7.6501020000000004</v>
      </c>
      <c r="K240" s="1">
        <v>7.6165609999999999</v>
      </c>
      <c r="L240" s="1">
        <v>7.6352120000000001</v>
      </c>
      <c r="M240" s="4" t="s">
        <v>12</v>
      </c>
      <c r="N240" s="4" t="s">
        <v>14</v>
      </c>
      <c r="O240" s="1" t="s">
        <v>194</v>
      </c>
      <c r="P240" s="1" t="s">
        <v>16</v>
      </c>
      <c r="Q240" s="1" t="s">
        <v>22</v>
      </c>
      <c r="R240" s="1">
        <v>39303870</v>
      </c>
      <c r="S240" s="1">
        <v>39325495</v>
      </c>
    </row>
    <row r="241" spans="1:19" ht="15" x14ac:dyDescent="0.25">
      <c r="A241" s="1">
        <v>16687875</v>
      </c>
      <c r="B241" s="4" t="s">
        <v>197</v>
      </c>
      <c r="C241" s="1" t="s">
        <v>195</v>
      </c>
      <c r="D241" s="1" t="s">
        <v>196</v>
      </c>
      <c r="E241" s="5">
        <v>4.6012719264289133E-6</v>
      </c>
      <c r="F241" s="6">
        <v>1.6272159184683292</v>
      </c>
      <c r="G241" s="1">
        <v>4.0788159999999998</v>
      </c>
      <c r="H241" s="1">
        <v>4.226121</v>
      </c>
      <c r="I241" s="1">
        <v>4.3221069999999999</v>
      </c>
      <c r="J241" s="1">
        <v>6.8146800000000001</v>
      </c>
      <c r="K241" s="1">
        <v>6.915762</v>
      </c>
      <c r="L241" s="1">
        <v>6.8164850000000001</v>
      </c>
      <c r="M241" s="4" t="s">
        <v>12</v>
      </c>
      <c r="N241" s="4" t="s">
        <v>14</v>
      </c>
      <c r="O241" s="1" t="s">
        <v>198</v>
      </c>
      <c r="P241" s="1" t="s">
        <v>16</v>
      </c>
      <c r="Q241" s="1" t="s">
        <v>22</v>
      </c>
      <c r="R241" s="1">
        <v>59246463</v>
      </c>
      <c r="S241" s="1">
        <v>59249785</v>
      </c>
    </row>
    <row r="242" spans="1:19" ht="15" x14ac:dyDescent="0.25">
      <c r="A242" s="1">
        <v>16690511</v>
      </c>
      <c r="B242" s="4" t="s">
        <v>201</v>
      </c>
      <c r="C242" s="1" t="s">
        <v>199</v>
      </c>
      <c r="D242" s="1" t="s">
        <v>200</v>
      </c>
      <c r="E242" s="5">
        <v>3.8861188308752289E-4</v>
      </c>
      <c r="F242" s="6">
        <v>1.7509870435178534</v>
      </c>
      <c r="G242" s="1">
        <v>4.9373800000000001</v>
      </c>
      <c r="H242" s="1">
        <v>4.1161009999999996</v>
      </c>
      <c r="I242" s="1">
        <v>4.0692940000000002</v>
      </c>
      <c r="J242" s="1">
        <v>7.7682260000000003</v>
      </c>
      <c r="K242" s="1">
        <v>7.4618650000000004</v>
      </c>
      <c r="L242" s="1">
        <v>7.7477179999999999</v>
      </c>
      <c r="M242" s="4" t="s">
        <v>12</v>
      </c>
      <c r="N242" s="4" t="s">
        <v>14</v>
      </c>
      <c r="O242" s="1" t="s">
        <v>202</v>
      </c>
      <c r="P242" s="1" t="s">
        <v>16</v>
      </c>
      <c r="Q242" s="1" t="s">
        <v>22</v>
      </c>
      <c r="R242" s="1">
        <v>109605121</v>
      </c>
      <c r="S242" s="1">
        <v>109618624</v>
      </c>
    </row>
    <row r="243" spans="1:19" ht="15" x14ac:dyDescent="0.25">
      <c r="A243" s="1">
        <v>16696824</v>
      </c>
      <c r="B243" s="4" t="s">
        <v>205</v>
      </c>
      <c r="C243" s="1" t="s">
        <v>203</v>
      </c>
      <c r="D243" s="1" t="s">
        <v>204</v>
      </c>
      <c r="E243" s="5">
        <v>1.9066779539751928E-7</v>
      </c>
      <c r="F243" s="6">
        <v>1.5636526045572634</v>
      </c>
      <c r="G243" s="1">
        <v>4.7342919999999999</v>
      </c>
      <c r="H243" s="1">
        <v>4.7057479999999998</v>
      </c>
      <c r="I243" s="1">
        <v>4.8023230000000003</v>
      </c>
      <c r="J243" s="1">
        <v>7.4660840000000004</v>
      </c>
      <c r="K243" s="1">
        <v>7.4032910000000003</v>
      </c>
      <c r="L243" s="1">
        <v>7.4007329999999998</v>
      </c>
      <c r="M243" s="4" t="s">
        <v>12</v>
      </c>
      <c r="N243" s="4" t="s">
        <v>14</v>
      </c>
      <c r="O243" s="1" t="s">
        <v>206</v>
      </c>
      <c r="P243" s="1" t="s">
        <v>16</v>
      </c>
      <c r="Q243" s="1" t="s">
        <v>22</v>
      </c>
      <c r="R243" s="1">
        <v>179068462</v>
      </c>
      <c r="S243" s="1">
        <v>179198819</v>
      </c>
    </row>
    <row r="244" spans="1:19" ht="15" x14ac:dyDescent="0.25">
      <c r="A244" s="1">
        <v>16698980</v>
      </c>
      <c r="B244" s="4" t="s">
        <v>209</v>
      </c>
      <c r="C244" s="1" t="s">
        <v>207</v>
      </c>
      <c r="D244" s="1" t="s">
        <v>208</v>
      </c>
      <c r="E244" s="5">
        <v>4.0129014779866218E-8</v>
      </c>
      <c r="F244" s="6">
        <v>1.7829335362526286</v>
      </c>
      <c r="G244" s="1">
        <v>4.9603029999999997</v>
      </c>
      <c r="H244" s="1">
        <v>4.9939869999999997</v>
      </c>
      <c r="I244" s="1">
        <v>4.8929919999999996</v>
      </c>
      <c r="J244" s="1">
        <v>8.8569130000000005</v>
      </c>
      <c r="K244" s="1">
        <v>8.7924589999999991</v>
      </c>
      <c r="L244" s="1">
        <v>8.8223450000000003</v>
      </c>
      <c r="M244" s="4" t="s">
        <v>12</v>
      </c>
      <c r="N244" s="4" t="s">
        <v>14</v>
      </c>
      <c r="O244" s="1" t="s">
        <v>210</v>
      </c>
      <c r="P244" s="1" t="s">
        <v>16</v>
      </c>
      <c r="Q244" s="1" t="s">
        <v>22</v>
      </c>
      <c r="R244" s="1">
        <v>211744910</v>
      </c>
      <c r="S244" s="1">
        <v>211752099</v>
      </c>
    </row>
    <row r="245" spans="1:19" ht="15" x14ac:dyDescent="0.25">
      <c r="A245" s="1">
        <v>16701407</v>
      </c>
      <c r="B245" s="4" t="s">
        <v>213</v>
      </c>
      <c r="C245" s="1" t="s">
        <v>211</v>
      </c>
      <c r="D245" s="1" t="s">
        <v>212</v>
      </c>
      <c r="E245" s="5">
        <v>1.6263403125850921E-6</v>
      </c>
      <c r="F245" s="6">
        <v>1.6463563541138018</v>
      </c>
      <c r="G245" s="1">
        <v>5.6828459999999996</v>
      </c>
      <c r="H245" s="1">
        <v>5.5775439999999996</v>
      </c>
      <c r="I245" s="1">
        <v>5.8488329999999999</v>
      </c>
      <c r="J245" s="1">
        <v>9.4472719999999999</v>
      </c>
      <c r="K245" s="1">
        <v>9.3660209999999999</v>
      </c>
      <c r="L245" s="1">
        <v>9.3545850000000002</v>
      </c>
      <c r="M245" s="4" t="s">
        <v>12</v>
      </c>
      <c r="N245" s="4" t="s">
        <v>14</v>
      </c>
      <c r="O245" s="1" t="s">
        <v>214</v>
      </c>
      <c r="P245" s="1" t="s">
        <v>16</v>
      </c>
      <c r="Q245" s="1" t="s">
        <v>22</v>
      </c>
      <c r="R245" s="1">
        <v>246703862</v>
      </c>
      <c r="S245" s="1">
        <v>246729626</v>
      </c>
    </row>
    <row r="246" spans="1:19" ht="15" x14ac:dyDescent="0.25">
      <c r="A246" s="1">
        <v>16701748</v>
      </c>
      <c r="B246" s="4" t="s">
        <v>217</v>
      </c>
      <c r="C246" s="1" t="s">
        <v>215</v>
      </c>
      <c r="D246" s="1" t="s">
        <v>216</v>
      </c>
      <c r="E246" s="5">
        <v>8.9752374267237736E-6</v>
      </c>
      <c r="F246" s="6">
        <v>1.605445310366546</v>
      </c>
      <c r="G246" s="1">
        <v>4.549353</v>
      </c>
      <c r="H246" s="1">
        <v>4.5506589999999996</v>
      </c>
      <c r="I246" s="1">
        <v>4.8115550000000002</v>
      </c>
      <c r="J246" s="1">
        <v>7.3550409999999999</v>
      </c>
      <c r="K246" s="1">
        <v>7.5037890000000003</v>
      </c>
      <c r="L246" s="1">
        <v>7.4754300000000002</v>
      </c>
      <c r="M246" s="4" t="s">
        <v>12</v>
      </c>
      <c r="N246" s="4" t="s">
        <v>14</v>
      </c>
      <c r="O246" s="1" t="s">
        <v>218</v>
      </c>
      <c r="P246" s="1" t="s">
        <v>31</v>
      </c>
      <c r="Q246" s="1" t="s">
        <v>17</v>
      </c>
      <c r="R246" s="1">
        <v>1034338</v>
      </c>
      <c r="S246" s="1">
        <v>1065876</v>
      </c>
    </row>
    <row r="247" spans="1:19" ht="15" x14ac:dyDescent="0.25">
      <c r="A247" s="1">
        <v>16705011</v>
      </c>
      <c r="B247" s="4" t="s">
        <v>221</v>
      </c>
      <c r="C247" s="1" t="s">
        <v>219</v>
      </c>
      <c r="D247" s="1" t="s">
        <v>220</v>
      </c>
      <c r="E247" s="5">
        <v>9.461501305914905E-8</v>
      </c>
      <c r="F247" s="6">
        <v>1.5340022502726729</v>
      </c>
      <c r="G247" s="1">
        <v>6.7817480000000003</v>
      </c>
      <c r="H247" s="1">
        <v>6.7738829999999997</v>
      </c>
      <c r="I247" s="1">
        <v>6.8827809999999996</v>
      </c>
      <c r="J247" s="1">
        <v>10.40996</v>
      </c>
      <c r="K247" s="1">
        <v>10.478070000000001</v>
      </c>
      <c r="L247" s="1">
        <v>10.46454</v>
      </c>
      <c r="M247" s="4" t="s">
        <v>12</v>
      </c>
      <c r="N247" s="4" t="s">
        <v>14</v>
      </c>
      <c r="O247" s="1" t="s">
        <v>222</v>
      </c>
      <c r="P247" s="1" t="s">
        <v>31</v>
      </c>
      <c r="Q247" s="1" t="s">
        <v>17</v>
      </c>
      <c r="R247" s="1">
        <v>54074041</v>
      </c>
      <c r="S247" s="1">
        <v>54077802</v>
      </c>
    </row>
    <row r="248" spans="1:19" ht="15" x14ac:dyDescent="0.25">
      <c r="A248" s="1">
        <v>16705641</v>
      </c>
      <c r="B248" s="4" t="s">
        <v>225</v>
      </c>
      <c r="C248" s="1" t="s">
        <v>223</v>
      </c>
      <c r="D248" s="1" t="s">
        <v>224</v>
      </c>
      <c r="E248" s="5">
        <v>2.6997201505436226E-6</v>
      </c>
      <c r="F248" s="6">
        <v>1.6614826362591295</v>
      </c>
      <c r="G248" s="1">
        <v>4.1990790000000002</v>
      </c>
      <c r="H248" s="1">
        <v>4.1735249999999997</v>
      </c>
      <c r="I248" s="1">
        <v>3.9780180000000001</v>
      </c>
      <c r="J248" s="1">
        <v>6.8594920000000004</v>
      </c>
      <c r="K248" s="1">
        <v>6.8376060000000001</v>
      </c>
      <c r="L248" s="1">
        <v>6.8232460000000001</v>
      </c>
      <c r="M248" s="4" t="s">
        <v>12</v>
      </c>
      <c r="N248" s="4" t="s">
        <v>14</v>
      </c>
      <c r="O248" s="1" t="s">
        <v>226</v>
      </c>
      <c r="P248" s="1" t="s">
        <v>31</v>
      </c>
      <c r="Q248" s="1" t="s">
        <v>17</v>
      </c>
      <c r="R248" s="1">
        <v>71390003</v>
      </c>
      <c r="S248" s="1">
        <v>71393355</v>
      </c>
    </row>
    <row r="249" spans="1:19" ht="15" x14ac:dyDescent="0.25">
      <c r="A249" s="1">
        <v>16706499</v>
      </c>
      <c r="B249" s="4" t="s">
        <v>229</v>
      </c>
      <c r="C249" s="1" t="s">
        <v>227</v>
      </c>
      <c r="D249" s="1" t="s">
        <v>228</v>
      </c>
      <c r="E249" s="5">
        <v>1.499253283727682E-7</v>
      </c>
      <c r="F249" s="6">
        <v>1.7823526841845452</v>
      </c>
      <c r="G249" s="1">
        <v>4.8001149999999999</v>
      </c>
      <c r="H249" s="1">
        <v>4.8635039999999998</v>
      </c>
      <c r="I249" s="1">
        <v>4.8710560000000003</v>
      </c>
      <c r="J249" s="1">
        <v>8.6558100000000007</v>
      </c>
      <c r="K249" s="1">
        <v>8.6956480000000003</v>
      </c>
      <c r="L249" s="1">
        <v>8.5544589999999996</v>
      </c>
      <c r="M249" s="4" t="s">
        <v>12</v>
      </c>
      <c r="N249" s="4" t="s">
        <v>14</v>
      </c>
      <c r="O249" s="1" t="s">
        <v>230</v>
      </c>
      <c r="P249" s="1" t="s">
        <v>31</v>
      </c>
      <c r="Q249" s="1" t="s">
        <v>17</v>
      </c>
      <c r="R249" s="1">
        <v>81107220</v>
      </c>
      <c r="S249" s="1">
        <v>81115093</v>
      </c>
    </row>
    <row r="250" spans="1:19" ht="15" x14ac:dyDescent="0.25">
      <c r="A250" s="1">
        <v>16708161</v>
      </c>
      <c r="B250" s="4" t="s">
        <v>233</v>
      </c>
      <c r="C250" s="1" t="s">
        <v>231</v>
      </c>
      <c r="D250" s="1" t="s">
        <v>232</v>
      </c>
      <c r="E250" s="5">
        <v>4.1330890802326571E-7</v>
      </c>
      <c r="F250" s="6">
        <v>1.5333662934753722</v>
      </c>
      <c r="G250" s="1">
        <v>5.2254149999999999</v>
      </c>
      <c r="H250" s="1">
        <v>5.1539630000000001</v>
      </c>
      <c r="I250" s="1">
        <v>5.0898110000000001</v>
      </c>
      <c r="J250" s="1">
        <v>7.8735989999999996</v>
      </c>
      <c r="K250" s="1">
        <v>7.9464110000000003</v>
      </c>
      <c r="L250" s="1">
        <v>7.8999230000000003</v>
      </c>
      <c r="M250" s="4" t="s">
        <v>12</v>
      </c>
      <c r="N250" s="4" t="s">
        <v>14</v>
      </c>
      <c r="O250" s="1" t="s">
        <v>234</v>
      </c>
      <c r="P250" s="1" t="s">
        <v>31</v>
      </c>
      <c r="Q250" s="1" t="s">
        <v>17</v>
      </c>
      <c r="R250" s="1">
        <v>101419263</v>
      </c>
      <c r="S250" s="1">
        <v>101471002</v>
      </c>
    </row>
    <row r="251" spans="1:19" ht="15" x14ac:dyDescent="0.25">
      <c r="A251" s="1">
        <v>16713872</v>
      </c>
      <c r="B251" s="4" t="s">
        <v>237</v>
      </c>
      <c r="C251" s="1" t="s">
        <v>235</v>
      </c>
      <c r="D251" s="1" t="s">
        <v>236</v>
      </c>
      <c r="E251" s="5">
        <v>2.8633806740094748E-4</v>
      </c>
      <c r="F251" s="6">
        <v>1.7640180125844023</v>
      </c>
      <c r="G251" s="1">
        <v>3.5002399999999998</v>
      </c>
      <c r="H251" s="1">
        <v>3.2519300000000002</v>
      </c>
      <c r="I251" s="1">
        <v>3.4744579999999998</v>
      </c>
      <c r="J251" s="1">
        <v>5.6046860000000001</v>
      </c>
      <c r="K251" s="1">
        <v>6.2146429999999997</v>
      </c>
      <c r="L251" s="1">
        <v>6.2206270000000004</v>
      </c>
      <c r="M251" s="4" t="s">
        <v>12</v>
      </c>
      <c r="N251" s="4" t="s">
        <v>14</v>
      </c>
      <c r="O251" s="1" t="s">
        <v>238</v>
      </c>
      <c r="P251" s="1" t="s">
        <v>31</v>
      </c>
      <c r="Q251" s="1" t="s">
        <v>22</v>
      </c>
      <c r="R251" s="1">
        <v>48413092</v>
      </c>
      <c r="S251" s="1">
        <v>48416853</v>
      </c>
    </row>
    <row r="252" spans="1:19" ht="15" x14ac:dyDescent="0.25">
      <c r="A252" s="1">
        <v>16714125</v>
      </c>
      <c r="B252" s="4" t="s">
        <v>241</v>
      </c>
      <c r="C252" s="1" t="s">
        <v>239</v>
      </c>
      <c r="D252" s="1" t="s">
        <v>240</v>
      </c>
      <c r="E252" s="5">
        <v>1.1456144418495386E-4</v>
      </c>
      <c r="F252" s="6">
        <v>1.6931810500449676</v>
      </c>
      <c r="G252" s="1">
        <v>4.1595370000000003</v>
      </c>
      <c r="H252" s="1">
        <v>4.8461090000000002</v>
      </c>
      <c r="I252" s="1">
        <v>4.6785870000000003</v>
      </c>
      <c r="J252" s="1">
        <v>7.7746469999999999</v>
      </c>
      <c r="K252" s="1">
        <v>7.7511919999999996</v>
      </c>
      <c r="L252" s="1">
        <v>7.6440450000000002</v>
      </c>
      <c r="M252" s="4" t="s">
        <v>12</v>
      </c>
      <c r="N252" s="4" t="s">
        <v>14</v>
      </c>
      <c r="O252" s="1" t="s">
        <v>242</v>
      </c>
      <c r="P252" s="1" t="s">
        <v>31</v>
      </c>
      <c r="Q252" s="1" t="s">
        <v>22</v>
      </c>
      <c r="R252" s="1">
        <v>50572237</v>
      </c>
      <c r="S252" s="1">
        <v>50603986</v>
      </c>
    </row>
    <row r="253" spans="1:19" ht="15" x14ac:dyDescent="0.25">
      <c r="A253" s="1">
        <v>16725112</v>
      </c>
      <c r="B253" s="4" t="s">
        <v>245</v>
      </c>
      <c r="C253" s="1" t="s">
        <v>243</v>
      </c>
      <c r="D253" s="1" t="s">
        <v>244</v>
      </c>
      <c r="E253" s="5">
        <v>2.6796044669762136E-6</v>
      </c>
      <c r="F253" s="6">
        <v>1.5253674647597182</v>
      </c>
      <c r="G253" s="1">
        <v>5.1062709999999996</v>
      </c>
      <c r="H253" s="1">
        <v>5.0632330000000003</v>
      </c>
      <c r="I253" s="1">
        <v>5.2866720000000003</v>
      </c>
      <c r="J253" s="1">
        <v>7.8534129999999998</v>
      </c>
      <c r="K253" s="1">
        <v>7.8868790000000004</v>
      </c>
      <c r="L253" s="1">
        <v>7.8360560000000001</v>
      </c>
      <c r="M253" s="4" t="s">
        <v>12</v>
      </c>
      <c r="N253" s="4" t="s">
        <v>14</v>
      </c>
      <c r="O253" s="1" t="s">
        <v>246</v>
      </c>
      <c r="P253" s="1" t="s">
        <v>40</v>
      </c>
      <c r="Q253" s="1" t="s">
        <v>17</v>
      </c>
      <c r="R253" s="1">
        <v>59480929</v>
      </c>
      <c r="S253" s="1">
        <v>59573355</v>
      </c>
    </row>
    <row r="254" spans="1:19" ht="15" x14ac:dyDescent="0.25">
      <c r="A254" s="1">
        <v>16727502</v>
      </c>
      <c r="B254" s="4" t="s">
        <v>249</v>
      </c>
      <c r="C254" s="1" t="s">
        <v>247</v>
      </c>
      <c r="D254" s="1" t="s">
        <v>248</v>
      </c>
      <c r="E254" s="5">
        <v>6.5884719096279072E-5</v>
      </c>
      <c r="F254" s="6">
        <v>1.7157106660982402</v>
      </c>
      <c r="G254" s="1">
        <v>3.625597</v>
      </c>
      <c r="H254" s="1">
        <v>3.5509460000000002</v>
      </c>
      <c r="I254" s="1">
        <v>3.6557029999999999</v>
      </c>
      <c r="J254" s="1">
        <v>6.1241219999999998</v>
      </c>
      <c r="K254" s="1">
        <v>6.4763149999999996</v>
      </c>
      <c r="L254" s="1">
        <v>5.9845629999999996</v>
      </c>
      <c r="M254" s="4" t="s">
        <v>12</v>
      </c>
      <c r="N254" s="4" t="s">
        <v>14</v>
      </c>
      <c r="O254" s="1" t="s">
        <v>250</v>
      </c>
      <c r="P254" s="1" t="s">
        <v>40</v>
      </c>
      <c r="Q254" s="1" t="s">
        <v>17</v>
      </c>
      <c r="R254" s="1">
        <v>66314391</v>
      </c>
      <c r="S254" s="1">
        <v>66330797</v>
      </c>
    </row>
    <row r="255" spans="1:19" ht="15" x14ac:dyDescent="0.25">
      <c r="A255" s="1">
        <v>16728832</v>
      </c>
      <c r="B255" s="4" t="s">
        <v>253</v>
      </c>
      <c r="C255" s="1" t="s">
        <v>251</v>
      </c>
      <c r="D255" s="1" t="s">
        <v>252</v>
      </c>
      <c r="E255" s="5">
        <v>1.4397028999685341E-6</v>
      </c>
      <c r="F255" s="6">
        <v>1.6634962129827298</v>
      </c>
      <c r="G255" s="1">
        <v>3.9674860000000001</v>
      </c>
      <c r="H255" s="1">
        <v>4.0494289999999999</v>
      </c>
      <c r="I255" s="1">
        <v>3.8675039999999998</v>
      </c>
      <c r="J255" s="1">
        <v>6.5402740000000001</v>
      </c>
      <c r="K255" s="1">
        <v>6.6192979999999997</v>
      </c>
      <c r="L255" s="1">
        <v>6.6101140000000003</v>
      </c>
      <c r="M255" s="4" t="s">
        <v>12</v>
      </c>
      <c r="N255" s="4" t="s">
        <v>14</v>
      </c>
      <c r="O255" s="1" t="s">
        <v>254</v>
      </c>
      <c r="P255" s="1" t="s">
        <v>40</v>
      </c>
      <c r="Q255" s="1" t="s">
        <v>17</v>
      </c>
      <c r="R255" s="1">
        <v>73087309</v>
      </c>
      <c r="S255" s="1">
        <v>73108519</v>
      </c>
    </row>
    <row r="256" spans="1:19" ht="15" x14ac:dyDescent="0.25">
      <c r="A256" s="1">
        <v>16736337</v>
      </c>
      <c r="B256" s="4" t="s">
        <v>257</v>
      </c>
      <c r="C256" s="1" t="s">
        <v>255</v>
      </c>
      <c r="D256" s="1" t="s">
        <v>256</v>
      </c>
      <c r="E256" s="5">
        <v>4.3029724276822429E-6</v>
      </c>
      <c r="F256" s="6">
        <v>1.5495245822377748</v>
      </c>
      <c r="G256" s="1">
        <v>3.8577240000000002</v>
      </c>
      <c r="H256" s="1">
        <v>3.945033</v>
      </c>
      <c r="I256" s="1">
        <v>4.0256819999999998</v>
      </c>
      <c r="J256" s="1">
        <v>6.1733079999999996</v>
      </c>
      <c r="K256" s="1">
        <v>6.1205769999999999</v>
      </c>
      <c r="L256" s="1">
        <v>6.0345719999999998</v>
      </c>
      <c r="M256" s="4" t="s">
        <v>1254</v>
      </c>
      <c r="N256" s="4" t="s">
        <v>14</v>
      </c>
      <c r="O256" s="1" t="s">
        <v>258</v>
      </c>
      <c r="P256" s="1" t="s">
        <v>40</v>
      </c>
      <c r="Q256" s="1" t="s">
        <v>22</v>
      </c>
      <c r="R256" s="1">
        <v>17515442</v>
      </c>
      <c r="S256" s="1">
        <v>17565963</v>
      </c>
    </row>
    <row r="257" spans="1:19" ht="15" x14ac:dyDescent="0.25">
      <c r="A257" s="1">
        <v>16739192</v>
      </c>
      <c r="B257" s="4" t="s">
        <v>261</v>
      </c>
      <c r="C257" s="1" t="s">
        <v>259</v>
      </c>
      <c r="D257" s="1" t="s">
        <v>260</v>
      </c>
      <c r="E257" s="5">
        <v>5.0930835982770119E-5</v>
      </c>
      <c r="F257" s="6">
        <v>1.6524792110920339</v>
      </c>
      <c r="G257" s="1">
        <v>4.0395909999999997</v>
      </c>
      <c r="H257" s="1">
        <v>4.284065</v>
      </c>
      <c r="I257" s="1">
        <v>3.9225379999999999</v>
      </c>
      <c r="J257" s="1">
        <v>6.6278839999999999</v>
      </c>
      <c r="K257" s="1">
        <v>6.6694240000000002</v>
      </c>
      <c r="L257" s="1">
        <v>6.939273</v>
      </c>
      <c r="M257" s="4" t="s">
        <v>12</v>
      </c>
      <c r="N257" s="4" t="s">
        <v>14</v>
      </c>
      <c r="O257" s="1" t="s">
        <v>262</v>
      </c>
      <c r="P257" s="1" t="s">
        <v>40</v>
      </c>
      <c r="Q257" s="1" t="s">
        <v>22</v>
      </c>
      <c r="R257" s="1">
        <v>61664773</v>
      </c>
      <c r="S257" s="1">
        <v>61687741</v>
      </c>
    </row>
    <row r="258" spans="1:19" ht="15" x14ac:dyDescent="0.25">
      <c r="A258" s="1">
        <v>16739648</v>
      </c>
      <c r="B258" s="4" t="s">
        <v>265</v>
      </c>
      <c r="C258" s="1" t="s">
        <v>263</v>
      </c>
      <c r="D258" s="1" t="s">
        <v>264</v>
      </c>
      <c r="E258" s="5">
        <v>6.6101374851105393E-5</v>
      </c>
      <c r="F258" s="6">
        <v>1.6527418394988818</v>
      </c>
      <c r="G258" s="1">
        <v>3.9944310000000001</v>
      </c>
      <c r="H258" s="1">
        <v>4.1683469999999998</v>
      </c>
      <c r="I258" s="1">
        <v>3.7863349999999998</v>
      </c>
      <c r="J258" s="1">
        <v>6.7822690000000003</v>
      </c>
      <c r="K258" s="1">
        <v>6.5242279999999999</v>
      </c>
      <c r="L258" s="1">
        <v>6.4423019999999998</v>
      </c>
      <c r="M258" s="4" t="s">
        <v>12</v>
      </c>
      <c r="N258" s="4" t="s">
        <v>14</v>
      </c>
      <c r="O258" s="1" t="s">
        <v>266</v>
      </c>
      <c r="P258" s="1" t="s">
        <v>40</v>
      </c>
      <c r="Q258" s="1" t="s">
        <v>22</v>
      </c>
      <c r="R258" s="1">
        <v>62676151</v>
      </c>
      <c r="S258" s="1">
        <v>62689279</v>
      </c>
    </row>
    <row r="259" spans="1:19" ht="15" x14ac:dyDescent="0.25">
      <c r="A259" s="1">
        <v>16741201</v>
      </c>
      <c r="B259" s="4" t="s">
        <v>269</v>
      </c>
      <c r="C259" s="1" t="s">
        <v>267</v>
      </c>
      <c r="D259" s="1" t="s">
        <v>268</v>
      </c>
      <c r="E259" s="5">
        <v>2.2423203313836617E-7</v>
      </c>
      <c r="F259" s="6">
        <v>1.8539131096346335</v>
      </c>
      <c r="G259" s="1">
        <v>4.2936550000000002</v>
      </c>
      <c r="H259" s="1">
        <v>4.2060680000000001</v>
      </c>
      <c r="I259" s="1">
        <v>4.2763309999999999</v>
      </c>
      <c r="J259" s="1">
        <v>7.8449869999999997</v>
      </c>
      <c r="K259" s="1">
        <v>7.860106</v>
      </c>
      <c r="L259" s="1">
        <v>7.9806010000000001</v>
      </c>
      <c r="M259" s="4" t="s">
        <v>12</v>
      </c>
      <c r="N259" s="4" t="s">
        <v>14</v>
      </c>
      <c r="O259" s="1" t="s">
        <v>270</v>
      </c>
      <c r="P259" s="1" t="s">
        <v>40</v>
      </c>
      <c r="Q259" s="1" t="s">
        <v>22</v>
      </c>
      <c r="R259" s="1">
        <v>67820326</v>
      </c>
      <c r="S259" s="1">
        <v>67888858</v>
      </c>
    </row>
    <row r="260" spans="1:19" ht="15" x14ac:dyDescent="0.25">
      <c r="A260" s="1">
        <v>16763600</v>
      </c>
      <c r="B260" s="4" t="s">
        <v>273</v>
      </c>
      <c r="C260" s="1" t="s">
        <v>271</v>
      </c>
      <c r="D260" s="1" t="s">
        <v>272</v>
      </c>
      <c r="E260" s="5">
        <v>1.0624893324855573E-5</v>
      </c>
      <c r="F260" s="6">
        <v>1.5982324317305243</v>
      </c>
      <c r="G260" s="1">
        <v>4.4710749999999999</v>
      </c>
      <c r="H260" s="1">
        <v>4.3676579999999996</v>
      </c>
      <c r="I260" s="1">
        <v>4.4301180000000002</v>
      </c>
      <c r="J260" s="1">
        <v>7.1509539999999996</v>
      </c>
      <c r="K260" s="1">
        <v>7.1703979999999996</v>
      </c>
      <c r="L260" s="1">
        <v>6.8853559999999998</v>
      </c>
      <c r="M260" s="4" t="s">
        <v>12</v>
      </c>
      <c r="N260" s="4" t="s">
        <v>14</v>
      </c>
      <c r="O260" s="1" t="s">
        <v>274</v>
      </c>
      <c r="P260" s="1" t="s">
        <v>119</v>
      </c>
      <c r="Q260" s="1" t="s">
        <v>22</v>
      </c>
      <c r="R260" s="1">
        <v>47469490</v>
      </c>
      <c r="S260" s="1">
        <v>47473734</v>
      </c>
    </row>
    <row r="261" spans="1:19" ht="15" x14ac:dyDescent="0.25">
      <c r="A261" s="1">
        <v>16769622</v>
      </c>
      <c r="B261" s="4" t="s">
        <v>277</v>
      </c>
      <c r="C261" s="1" t="s">
        <v>275</v>
      </c>
      <c r="D261" s="1" t="s">
        <v>276</v>
      </c>
      <c r="E261" s="5">
        <v>3.2026916120682964E-5</v>
      </c>
      <c r="F261" s="6">
        <v>1.7624757585884372</v>
      </c>
      <c r="G261" s="1">
        <v>3.3364319999999998</v>
      </c>
      <c r="H261" s="1">
        <v>3.677092</v>
      </c>
      <c r="I261" s="1">
        <v>3.3370489999999999</v>
      </c>
      <c r="J261" s="1">
        <v>6.1783169999999998</v>
      </c>
      <c r="K261" s="1">
        <v>5.9811189999999996</v>
      </c>
      <c r="L261" s="1">
        <v>6.0831980000000003</v>
      </c>
      <c r="M261" s="4" t="s">
        <v>12</v>
      </c>
      <c r="N261" s="4" t="s">
        <v>14</v>
      </c>
      <c r="O261" s="1" t="s">
        <v>278</v>
      </c>
      <c r="P261" s="1" t="s">
        <v>119</v>
      </c>
      <c r="Q261" s="1" t="s">
        <v>22</v>
      </c>
      <c r="R261" s="1">
        <v>107385142</v>
      </c>
      <c r="S261" s="1">
        <v>107487607</v>
      </c>
    </row>
    <row r="262" spans="1:19" ht="15" x14ac:dyDescent="0.25">
      <c r="A262" s="1">
        <v>16780632</v>
      </c>
      <c r="B262" s="4" t="s">
        <v>281</v>
      </c>
      <c r="C262" s="1" t="s">
        <v>279</v>
      </c>
      <c r="D262" s="1" t="s">
        <v>280</v>
      </c>
      <c r="E262" s="5">
        <v>3.8319196204548176E-4</v>
      </c>
      <c r="F262" s="6">
        <v>1.6634839873438245</v>
      </c>
      <c r="G262" s="1">
        <v>4.8841359999999998</v>
      </c>
      <c r="H262" s="1">
        <v>4.8323640000000001</v>
      </c>
      <c r="I262" s="1">
        <v>4.0386819999999997</v>
      </c>
      <c r="J262" s="1">
        <v>7.5643120000000001</v>
      </c>
      <c r="K262" s="1">
        <v>7.6786469999999998</v>
      </c>
      <c r="L262" s="1">
        <v>7.638566</v>
      </c>
      <c r="M262" s="4" t="s">
        <v>12</v>
      </c>
      <c r="N262" s="4" t="s">
        <v>14</v>
      </c>
      <c r="O262" s="1" t="s">
        <v>282</v>
      </c>
      <c r="P262" s="1" t="s">
        <v>124</v>
      </c>
      <c r="Q262" s="1" t="s">
        <v>22</v>
      </c>
      <c r="R262" s="1">
        <v>100615275</v>
      </c>
      <c r="S262" s="1">
        <v>100624178</v>
      </c>
    </row>
    <row r="263" spans="1:19" ht="15" x14ac:dyDescent="0.25">
      <c r="A263" s="1">
        <v>16785379</v>
      </c>
      <c r="B263" s="4" t="s">
        <v>285</v>
      </c>
      <c r="C263" s="1" t="s">
        <v>283</v>
      </c>
      <c r="D263" s="1" t="s">
        <v>284</v>
      </c>
      <c r="E263" s="5">
        <v>7.1614804339524993E-5</v>
      </c>
      <c r="F263" s="6">
        <v>1.5599162555277002</v>
      </c>
      <c r="G263" s="1">
        <v>4.4460329999999999</v>
      </c>
      <c r="H263" s="1">
        <v>4.9348729999999996</v>
      </c>
      <c r="I263" s="1">
        <v>4.7420559999999998</v>
      </c>
      <c r="J263" s="1">
        <v>7.2810870000000003</v>
      </c>
      <c r="K263" s="1">
        <v>7.4711869999999996</v>
      </c>
      <c r="L263" s="1">
        <v>7.2783639999999998</v>
      </c>
      <c r="M263" s="4" t="s">
        <v>1254</v>
      </c>
      <c r="N263" s="4" t="s">
        <v>14</v>
      </c>
      <c r="O263" s="1" t="s">
        <v>286</v>
      </c>
      <c r="P263" s="1" t="s">
        <v>52</v>
      </c>
      <c r="Q263" s="1" t="s">
        <v>17</v>
      </c>
      <c r="R263" s="1">
        <v>65002623</v>
      </c>
      <c r="S263" s="1">
        <v>65009955</v>
      </c>
    </row>
    <row r="264" spans="1:19" ht="15" x14ac:dyDescent="0.25">
      <c r="A264" s="1">
        <v>16815310</v>
      </c>
      <c r="B264" s="4" t="s">
        <v>289</v>
      </c>
      <c r="C264" s="1" t="s">
        <v>287</v>
      </c>
      <c r="D264" s="1" t="s">
        <v>288</v>
      </c>
      <c r="E264" s="5">
        <v>5.4235593787657337E-8</v>
      </c>
      <c r="F264" s="6">
        <v>1.6882241611911941</v>
      </c>
      <c r="G264" s="1">
        <v>5.3878769999999996</v>
      </c>
      <c r="H264" s="1">
        <v>5.4078410000000003</v>
      </c>
      <c r="I264" s="1">
        <v>5.4211479999999996</v>
      </c>
      <c r="J264" s="1">
        <v>9.1035640000000004</v>
      </c>
      <c r="K264" s="1">
        <v>9.1944660000000002</v>
      </c>
      <c r="L264" s="1">
        <v>9.0796749999999999</v>
      </c>
      <c r="M264" s="4" t="s">
        <v>12</v>
      </c>
      <c r="N264" s="4" t="s">
        <v>14</v>
      </c>
      <c r="O264" s="1" t="s">
        <v>290</v>
      </c>
      <c r="P264" s="1" t="s">
        <v>62</v>
      </c>
      <c r="Q264" s="1" t="s">
        <v>17</v>
      </c>
      <c r="R264" s="1">
        <v>3070313</v>
      </c>
      <c r="S264" s="1">
        <v>3072384</v>
      </c>
    </row>
    <row r="265" spans="1:19" ht="15" x14ac:dyDescent="0.25">
      <c r="A265" s="1">
        <v>16818339</v>
      </c>
      <c r="B265" s="4" t="s">
        <v>293</v>
      </c>
      <c r="C265" s="1" t="s">
        <v>291</v>
      </c>
      <c r="D265" s="1" t="s">
        <v>292</v>
      </c>
      <c r="E265" s="5">
        <v>4.9576243195918849E-5</v>
      </c>
      <c r="F265" s="6">
        <v>1.5805284272029618</v>
      </c>
      <c r="G265" s="1">
        <v>4.8088559999999996</v>
      </c>
      <c r="H265" s="1">
        <v>4.3787960000000004</v>
      </c>
      <c r="I265" s="1">
        <v>4.7207160000000004</v>
      </c>
      <c r="J265" s="1">
        <v>7.324408</v>
      </c>
      <c r="K265" s="1">
        <v>7.4361189999999997</v>
      </c>
      <c r="L265" s="1">
        <v>7.2220440000000004</v>
      </c>
      <c r="M265" s="4" t="s">
        <v>12</v>
      </c>
      <c r="N265" s="4" t="s">
        <v>14</v>
      </c>
      <c r="O265" s="1" t="s">
        <v>294</v>
      </c>
      <c r="P265" s="1" t="s">
        <v>62</v>
      </c>
      <c r="Q265" s="1" t="s">
        <v>17</v>
      </c>
      <c r="R265" s="1">
        <v>31469594</v>
      </c>
      <c r="S265" s="1">
        <v>31478488</v>
      </c>
    </row>
    <row r="266" spans="1:19" ht="15" x14ac:dyDescent="0.25">
      <c r="A266" s="1">
        <v>16818600</v>
      </c>
      <c r="B266" s="4" t="s">
        <v>297</v>
      </c>
      <c r="C266" s="1" t="s">
        <v>295</v>
      </c>
      <c r="D266" s="1" t="s">
        <v>296</v>
      </c>
      <c r="E266" s="5">
        <v>3.4571600440021737E-5</v>
      </c>
      <c r="F266" s="6">
        <v>1.6373875630674162</v>
      </c>
      <c r="G266" s="1">
        <v>4.029477</v>
      </c>
      <c r="H266" s="1">
        <v>4.1551460000000002</v>
      </c>
      <c r="I266" s="1">
        <v>4.4304490000000003</v>
      </c>
      <c r="J266" s="1">
        <v>6.9826319999999997</v>
      </c>
      <c r="K266" s="1">
        <v>6.8911129999999998</v>
      </c>
      <c r="L266" s="1">
        <v>6.7820169999999997</v>
      </c>
      <c r="M266" s="4" t="s">
        <v>12</v>
      </c>
      <c r="N266" s="4" t="s">
        <v>14</v>
      </c>
      <c r="O266" s="1" t="s">
        <v>298</v>
      </c>
      <c r="P266" s="1" t="s">
        <v>62</v>
      </c>
      <c r="Q266" s="1" t="s">
        <v>17</v>
      </c>
      <c r="R266" s="1">
        <v>46723558</v>
      </c>
      <c r="S266" s="1">
        <v>46732306</v>
      </c>
    </row>
    <row r="267" spans="1:19" ht="15" x14ac:dyDescent="0.25">
      <c r="A267" s="1">
        <v>16821541</v>
      </c>
      <c r="B267" s="4" t="s">
        <v>301</v>
      </c>
      <c r="C267" s="1" t="s">
        <v>299</v>
      </c>
      <c r="D267" s="1" t="s">
        <v>300</v>
      </c>
      <c r="E267" s="5">
        <v>1.7146302788159141E-5</v>
      </c>
      <c r="F267" s="6">
        <v>1.521267786146774</v>
      </c>
      <c r="G267" s="1">
        <v>4.8055370000000002</v>
      </c>
      <c r="H267" s="1">
        <v>5.1010559999999998</v>
      </c>
      <c r="I267" s="1">
        <v>5.1483119999999998</v>
      </c>
      <c r="J267" s="1">
        <v>7.6519180000000002</v>
      </c>
      <c r="K267" s="1">
        <v>7.6129160000000002</v>
      </c>
      <c r="L267" s="1">
        <v>7.6377079999999999</v>
      </c>
      <c r="M267" s="4" t="s">
        <v>12</v>
      </c>
      <c r="N267" s="4" t="s">
        <v>14</v>
      </c>
      <c r="O267" s="1" t="s">
        <v>302</v>
      </c>
      <c r="P267" s="1" t="s">
        <v>62</v>
      </c>
      <c r="Q267" s="1" t="s">
        <v>17</v>
      </c>
      <c r="R267" s="1">
        <v>84853537</v>
      </c>
      <c r="S267" s="1">
        <v>84943116</v>
      </c>
    </row>
    <row r="268" spans="1:19" ht="15" x14ac:dyDescent="0.25">
      <c r="A268" s="1">
        <v>16832268</v>
      </c>
      <c r="B268" s="4" t="s">
        <v>305</v>
      </c>
      <c r="C268" s="1" t="s">
        <v>303</v>
      </c>
      <c r="D268" s="1" t="s">
        <v>304</v>
      </c>
      <c r="E268" s="5">
        <v>1.1082329731543154E-5</v>
      </c>
      <c r="F268" s="6">
        <v>1.5903300340062798</v>
      </c>
      <c r="G268" s="1">
        <v>4.6570179999999999</v>
      </c>
      <c r="H268" s="1">
        <v>4.5872520000000003</v>
      </c>
      <c r="I268" s="1">
        <v>4.3785080000000001</v>
      </c>
      <c r="J268" s="1">
        <v>7.1781240000000004</v>
      </c>
      <c r="K268" s="1">
        <v>7.327045</v>
      </c>
      <c r="L268" s="1">
        <v>7.1595440000000004</v>
      </c>
      <c r="M268" s="4" t="s">
        <v>12</v>
      </c>
      <c r="N268" s="4" t="s">
        <v>14</v>
      </c>
      <c r="O268" s="1" t="s">
        <v>306</v>
      </c>
      <c r="P268" s="1" t="s">
        <v>133</v>
      </c>
      <c r="Q268" s="1" t="s">
        <v>17</v>
      </c>
      <c r="R268" s="1">
        <v>21187968</v>
      </c>
      <c r="S268" s="1">
        <v>21218552</v>
      </c>
    </row>
    <row r="269" spans="1:19" ht="15" x14ac:dyDescent="0.25">
      <c r="A269" s="1">
        <v>16834151</v>
      </c>
      <c r="B269" s="4" t="s">
        <v>309</v>
      </c>
      <c r="C269" s="1" t="s">
        <v>307</v>
      </c>
      <c r="D269" s="1" t="s">
        <v>308</v>
      </c>
      <c r="E269" s="5">
        <v>5.916008949020938E-4</v>
      </c>
      <c r="F269" s="6">
        <v>1.7636535786696368</v>
      </c>
      <c r="G269" s="1">
        <v>3.6752959999999999</v>
      </c>
      <c r="H269" s="1">
        <v>3.1836259999999998</v>
      </c>
      <c r="I269" s="1">
        <v>3.832579</v>
      </c>
      <c r="J269" s="1">
        <v>6.672479</v>
      </c>
      <c r="K269" s="1">
        <v>6.0574459999999997</v>
      </c>
      <c r="L269" s="1">
        <v>6.1261789999999996</v>
      </c>
      <c r="M269" s="4" t="s">
        <v>12</v>
      </c>
      <c r="N269" s="4" t="s">
        <v>14</v>
      </c>
      <c r="O269" s="1" t="s">
        <v>310</v>
      </c>
      <c r="P269" s="1" t="s">
        <v>133</v>
      </c>
      <c r="Q269" s="1" t="s">
        <v>17</v>
      </c>
      <c r="R269" s="1">
        <v>39394270</v>
      </c>
      <c r="S269" s="1">
        <v>39395256</v>
      </c>
    </row>
    <row r="270" spans="1:19" ht="15" x14ac:dyDescent="0.25">
      <c r="A270" s="1">
        <v>16838017</v>
      </c>
      <c r="B270" s="4" t="s">
        <v>313</v>
      </c>
      <c r="C270" s="1" t="s">
        <v>311</v>
      </c>
      <c r="D270" s="1" t="s">
        <v>312</v>
      </c>
      <c r="E270" s="5">
        <v>5.8204555465688664E-5</v>
      </c>
      <c r="F270" s="6">
        <v>1.611733287735865</v>
      </c>
      <c r="G270" s="1">
        <v>4.1957420000000001</v>
      </c>
      <c r="H270" s="1">
        <v>4.4290260000000004</v>
      </c>
      <c r="I270" s="1">
        <v>4.2531400000000001</v>
      </c>
      <c r="J270" s="1">
        <v>7.1104120000000002</v>
      </c>
      <c r="K270" s="1">
        <v>6.9734449999999999</v>
      </c>
      <c r="L270" s="1">
        <v>6.6718960000000003</v>
      </c>
      <c r="M270" s="4" t="s">
        <v>12</v>
      </c>
      <c r="N270" s="4" t="s">
        <v>14</v>
      </c>
      <c r="O270" s="1" t="s">
        <v>314</v>
      </c>
      <c r="P270" s="1" t="s">
        <v>133</v>
      </c>
      <c r="Q270" s="1" t="s">
        <v>17</v>
      </c>
      <c r="R270" s="1">
        <v>74070875</v>
      </c>
      <c r="S270" s="1">
        <v>74073622</v>
      </c>
    </row>
    <row r="271" spans="1:19" ht="15" x14ac:dyDescent="0.25">
      <c r="A271" s="1">
        <v>16841852</v>
      </c>
      <c r="B271" s="4" t="s">
        <v>317</v>
      </c>
      <c r="C271" s="1" t="s">
        <v>315</v>
      </c>
      <c r="D271" s="1" t="s">
        <v>316</v>
      </c>
      <c r="E271" s="5">
        <v>1.636641361902982E-5</v>
      </c>
      <c r="F271" s="6">
        <v>1.553839942055367</v>
      </c>
      <c r="G271" s="1">
        <v>4.5594830000000002</v>
      </c>
      <c r="H271" s="1">
        <v>4.8814390000000003</v>
      </c>
      <c r="I271" s="1">
        <v>4.8817159999999999</v>
      </c>
      <c r="J271" s="1">
        <v>7.4005989999999997</v>
      </c>
      <c r="K271" s="1">
        <v>7.4310799999999997</v>
      </c>
      <c r="L271" s="1">
        <v>7.4234080000000002</v>
      </c>
      <c r="M271" s="4" t="s">
        <v>12</v>
      </c>
      <c r="N271" s="4" t="s">
        <v>14</v>
      </c>
      <c r="O271" s="1" t="s">
        <v>318</v>
      </c>
      <c r="P271" s="1" t="s">
        <v>133</v>
      </c>
      <c r="Q271" s="1" t="s">
        <v>22</v>
      </c>
      <c r="R271" s="1">
        <v>17104309</v>
      </c>
      <c r="S271" s="1">
        <v>17109646</v>
      </c>
    </row>
    <row r="272" spans="1:19" ht="15" x14ac:dyDescent="0.25">
      <c r="A272" s="1">
        <v>16845410</v>
      </c>
      <c r="B272" s="4" t="s">
        <v>321</v>
      </c>
      <c r="C272" s="1" t="s">
        <v>319</v>
      </c>
      <c r="D272" s="1" t="s">
        <v>320</v>
      </c>
      <c r="E272" s="5">
        <v>3.6669366876653319E-6</v>
      </c>
      <c r="F272" s="6">
        <v>1.5760345321852784</v>
      </c>
      <c r="G272" s="1">
        <v>4.690061</v>
      </c>
      <c r="H272" s="1">
        <v>4.6023569999999996</v>
      </c>
      <c r="I272" s="1">
        <v>4.6676599999999997</v>
      </c>
      <c r="J272" s="1">
        <v>7.331639</v>
      </c>
      <c r="K272" s="1">
        <v>7.4566800000000004</v>
      </c>
      <c r="L272" s="1">
        <v>7.2132459999999998</v>
      </c>
      <c r="M272" s="4" t="s">
        <v>12</v>
      </c>
      <c r="N272" s="4" t="s">
        <v>14</v>
      </c>
      <c r="O272" s="1" t="s">
        <v>322</v>
      </c>
      <c r="P272" s="1" t="s">
        <v>133</v>
      </c>
      <c r="Q272" s="1" t="s">
        <v>22</v>
      </c>
      <c r="R272" s="1">
        <v>41605211</v>
      </c>
      <c r="S272" s="1">
        <v>41623762</v>
      </c>
    </row>
    <row r="273" spans="1:19" ht="15" x14ac:dyDescent="0.25">
      <c r="A273" s="1">
        <v>16852573</v>
      </c>
      <c r="B273" s="4" t="s">
        <v>325</v>
      </c>
      <c r="C273" s="1" t="s">
        <v>323</v>
      </c>
      <c r="D273" s="1" t="s">
        <v>324</v>
      </c>
      <c r="E273" s="5">
        <v>8.1182025055020378E-8</v>
      </c>
      <c r="F273" s="6">
        <v>1.5717464709540416</v>
      </c>
      <c r="G273" s="1">
        <v>4.5650729999999999</v>
      </c>
      <c r="H273" s="1">
        <v>4.5672569999999997</v>
      </c>
      <c r="I273" s="1">
        <v>4.5907840000000002</v>
      </c>
      <c r="J273" s="1">
        <v>7.2313140000000002</v>
      </c>
      <c r="K273" s="1">
        <v>7.1987889999999997</v>
      </c>
      <c r="L273" s="1">
        <v>7.1391530000000003</v>
      </c>
      <c r="M273" s="4" t="s">
        <v>12</v>
      </c>
      <c r="N273" s="4" t="s">
        <v>14</v>
      </c>
      <c r="O273" s="1" t="s">
        <v>326</v>
      </c>
      <c r="P273" s="1" t="s">
        <v>327</v>
      </c>
      <c r="Q273" s="1" t="s">
        <v>17</v>
      </c>
      <c r="R273" s="1">
        <v>55711610</v>
      </c>
      <c r="S273" s="1">
        <v>56068772</v>
      </c>
    </row>
    <row r="274" spans="1:19" ht="15" x14ac:dyDescent="0.25">
      <c r="A274" s="1">
        <v>16852905</v>
      </c>
      <c r="B274" s="4" t="s">
        <v>330</v>
      </c>
      <c r="C274" s="1" t="s">
        <v>328</v>
      </c>
      <c r="D274" s="1" t="s">
        <v>329</v>
      </c>
      <c r="E274" s="5">
        <v>1.4329691514782286E-5</v>
      </c>
      <c r="F274" s="6">
        <v>1.6503134834881994</v>
      </c>
      <c r="G274" s="1">
        <v>4.1355919999999999</v>
      </c>
      <c r="H274" s="1">
        <v>4.1772359999999997</v>
      </c>
      <c r="I274" s="1">
        <v>4.301393</v>
      </c>
      <c r="J274" s="1">
        <v>6.8549379999999998</v>
      </c>
      <c r="K274" s="1">
        <v>6.832624</v>
      </c>
      <c r="L274" s="1">
        <v>7.1298570000000003</v>
      </c>
      <c r="M274" s="4" t="s">
        <v>12</v>
      </c>
      <c r="N274" s="4" t="s">
        <v>14</v>
      </c>
      <c r="O274" s="1" t="s">
        <v>331</v>
      </c>
      <c r="P274" s="1" t="s">
        <v>327</v>
      </c>
      <c r="Q274" s="1" t="s">
        <v>17</v>
      </c>
      <c r="R274" s="1">
        <v>61637159</v>
      </c>
      <c r="S274" s="1">
        <v>61688260</v>
      </c>
    </row>
    <row r="275" spans="1:19" ht="15" x14ac:dyDescent="0.25">
      <c r="A275" s="1">
        <v>16853716</v>
      </c>
      <c r="B275" s="4" t="s">
        <v>334</v>
      </c>
      <c r="C275" s="1" t="s">
        <v>332</v>
      </c>
      <c r="D275" s="1" t="s">
        <v>333</v>
      </c>
      <c r="E275" s="5">
        <v>2.9281609035720301E-7</v>
      </c>
      <c r="F275" s="6">
        <v>1.5610174023685313</v>
      </c>
      <c r="G275" s="1">
        <v>4.6032570000000002</v>
      </c>
      <c r="H275" s="1">
        <v>4.6250070000000001</v>
      </c>
      <c r="I275" s="1">
        <v>4.7023109999999999</v>
      </c>
      <c r="J275" s="1">
        <v>7.2429600000000001</v>
      </c>
      <c r="K275" s="1">
        <v>7.2934890000000001</v>
      </c>
      <c r="L275" s="1">
        <v>7.2094209999999999</v>
      </c>
      <c r="M275" s="4" t="s">
        <v>12</v>
      </c>
      <c r="N275" s="4" t="s">
        <v>14</v>
      </c>
      <c r="O275" s="1" t="s">
        <v>335</v>
      </c>
      <c r="P275" s="1" t="s">
        <v>327</v>
      </c>
      <c r="Q275" s="1" t="s">
        <v>22</v>
      </c>
      <c r="R275" s="1">
        <v>6941743</v>
      </c>
      <c r="S275" s="1">
        <v>7117813</v>
      </c>
    </row>
    <row r="276" spans="1:19" ht="15" x14ac:dyDescent="0.25">
      <c r="A276" s="1">
        <v>16857143</v>
      </c>
      <c r="B276" s="4" t="s">
        <v>338</v>
      </c>
      <c r="C276" s="1" t="s">
        <v>336</v>
      </c>
      <c r="D276" s="1" t="s">
        <v>337</v>
      </c>
      <c r="E276" s="5">
        <v>2.0646359965191582E-8</v>
      </c>
      <c r="F276" s="6">
        <v>1.5690273807455299</v>
      </c>
      <c r="G276" s="1">
        <v>4.6257520000000003</v>
      </c>
      <c r="H276" s="1">
        <v>4.583971</v>
      </c>
      <c r="I276" s="1">
        <v>4.6143710000000002</v>
      </c>
      <c r="J276" s="1">
        <v>7.2462270000000002</v>
      </c>
      <c r="K276" s="1">
        <v>7.2455129999999999</v>
      </c>
      <c r="L276" s="1">
        <v>7.1986420000000004</v>
      </c>
      <c r="M276" s="4" t="s">
        <v>12</v>
      </c>
      <c r="N276" s="4" t="s">
        <v>14</v>
      </c>
      <c r="O276" s="1" t="s">
        <v>339</v>
      </c>
      <c r="P276" s="1" t="s">
        <v>67</v>
      </c>
      <c r="Q276" s="1" t="s">
        <v>17</v>
      </c>
      <c r="R276" s="1">
        <v>4247087</v>
      </c>
      <c r="S276" s="1">
        <v>4269085</v>
      </c>
    </row>
    <row r="277" spans="1:19" ht="15" x14ac:dyDescent="0.25">
      <c r="A277" s="1">
        <v>16861895</v>
      </c>
      <c r="B277" s="4" t="s">
        <v>342</v>
      </c>
      <c r="C277" s="1" t="s">
        <v>340</v>
      </c>
      <c r="D277" s="1" t="s">
        <v>341</v>
      </c>
      <c r="E277" s="5">
        <v>1.9224453019998596E-6</v>
      </c>
      <c r="F277" s="6">
        <v>1.6134904287485408</v>
      </c>
      <c r="G277" s="1">
        <v>4.326638</v>
      </c>
      <c r="H277" s="1">
        <v>4.3697730000000004</v>
      </c>
      <c r="I277" s="1">
        <v>4.3719950000000001</v>
      </c>
      <c r="J277" s="1">
        <v>7.0506820000000001</v>
      </c>
      <c r="K277" s="1">
        <v>7.1230359999999999</v>
      </c>
      <c r="L277" s="1">
        <v>6.9120299999999997</v>
      </c>
      <c r="M277" s="4" t="s">
        <v>12</v>
      </c>
      <c r="N277" s="4" t="s">
        <v>14</v>
      </c>
      <c r="O277" s="1" t="s">
        <v>343</v>
      </c>
      <c r="P277" s="1" t="s">
        <v>67</v>
      </c>
      <c r="Q277" s="1" t="s">
        <v>17</v>
      </c>
      <c r="R277" s="1">
        <v>39390340</v>
      </c>
      <c r="S277" s="1">
        <v>39399534</v>
      </c>
    </row>
    <row r="278" spans="1:19" ht="15" x14ac:dyDescent="0.25">
      <c r="A278" s="1">
        <v>16862145</v>
      </c>
      <c r="B278" s="4" t="s">
        <v>346</v>
      </c>
      <c r="C278" s="1" t="s">
        <v>344</v>
      </c>
      <c r="D278" s="1" t="s">
        <v>345</v>
      </c>
      <c r="E278" s="5">
        <v>1.3890437649524269E-7</v>
      </c>
      <c r="F278" s="6">
        <v>1.5479860333832975</v>
      </c>
      <c r="G278" s="1">
        <v>6.5879630000000002</v>
      </c>
      <c r="H278" s="1">
        <v>6.4580209999999996</v>
      </c>
      <c r="I278" s="1">
        <v>6.5934179999999998</v>
      </c>
      <c r="J278" s="1">
        <v>10.133100000000001</v>
      </c>
      <c r="K278" s="1">
        <v>10.132669999999999</v>
      </c>
      <c r="L278" s="1">
        <v>10.13575</v>
      </c>
      <c r="M278" s="4" t="s">
        <v>12</v>
      </c>
      <c r="N278" s="4" t="s">
        <v>14</v>
      </c>
      <c r="O278" s="1" t="s">
        <v>347</v>
      </c>
      <c r="P278" s="1" t="s">
        <v>67</v>
      </c>
      <c r="Q278" s="1" t="s">
        <v>17</v>
      </c>
      <c r="R278" s="1">
        <v>40477073</v>
      </c>
      <c r="S278" s="1">
        <v>40487353</v>
      </c>
    </row>
    <row r="279" spans="1:19" ht="15" x14ac:dyDescent="0.25">
      <c r="A279" s="1">
        <v>16863740</v>
      </c>
      <c r="B279" s="4" t="s">
        <v>350</v>
      </c>
      <c r="C279" s="1" t="s">
        <v>348</v>
      </c>
      <c r="D279" s="1" t="s">
        <v>349</v>
      </c>
      <c r="E279" s="5">
        <v>6.1212763414670379E-7</v>
      </c>
      <c r="F279" s="6">
        <v>2.3964615853832392</v>
      </c>
      <c r="G279" s="1">
        <v>3.1212260000000001</v>
      </c>
      <c r="H279" s="1">
        <v>2.9470109999999998</v>
      </c>
      <c r="I279" s="1">
        <v>3.1910509999999999</v>
      </c>
      <c r="J279" s="1">
        <v>7.4470789999999996</v>
      </c>
      <c r="K279" s="1">
        <v>7.3814580000000003</v>
      </c>
      <c r="L279" s="1">
        <v>7.3609910000000003</v>
      </c>
      <c r="M279" s="4" t="s">
        <v>12</v>
      </c>
      <c r="N279" s="4" t="s">
        <v>14</v>
      </c>
      <c r="O279" s="1" t="s">
        <v>351</v>
      </c>
      <c r="P279" s="1" t="s">
        <v>67</v>
      </c>
      <c r="Q279" s="1" t="s">
        <v>17</v>
      </c>
      <c r="R279" s="1">
        <v>48774654</v>
      </c>
      <c r="S279" s="1">
        <v>48790863</v>
      </c>
    </row>
    <row r="280" spans="1:19" ht="15" x14ac:dyDescent="0.25">
      <c r="A280" s="1">
        <v>16865530</v>
      </c>
      <c r="B280" s="4" t="s">
        <v>354</v>
      </c>
      <c r="C280" s="1" t="s">
        <v>352</v>
      </c>
      <c r="D280" s="1" t="s">
        <v>353</v>
      </c>
      <c r="E280" s="5">
        <v>2.5153474016432797E-4</v>
      </c>
      <c r="F280" s="6">
        <v>1.6409506226871737</v>
      </c>
      <c r="G280" s="1">
        <v>4.29406</v>
      </c>
      <c r="H280" s="1">
        <v>3.809796</v>
      </c>
      <c r="I280" s="1">
        <v>4.1430639999999999</v>
      </c>
      <c r="J280" s="1">
        <v>6.9990040000000002</v>
      </c>
      <c r="K280" s="1">
        <v>6.4653989999999997</v>
      </c>
      <c r="L280" s="1">
        <v>6.6321880000000002</v>
      </c>
      <c r="M280" s="4" t="s">
        <v>12</v>
      </c>
      <c r="N280" s="4" t="s">
        <v>14</v>
      </c>
      <c r="O280" s="1" t="s">
        <v>355</v>
      </c>
      <c r="P280" s="1" t="s">
        <v>67</v>
      </c>
      <c r="Q280" s="1" t="s">
        <v>17</v>
      </c>
      <c r="R280" s="1">
        <v>55361898</v>
      </c>
      <c r="S280" s="1">
        <v>55378670</v>
      </c>
    </row>
    <row r="281" spans="1:19" ht="15" x14ac:dyDescent="0.25">
      <c r="A281" s="1">
        <v>16868361</v>
      </c>
      <c r="B281" s="4" t="s">
        <v>358</v>
      </c>
      <c r="C281" s="1" t="s">
        <v>356</v>
      </c>
      <c r="D281" s="1" t="s">
        <v>357</v>
      </c>
      <c r="E281" s="5">
        <v>3.9613851633416105E-6</v>
      </c>
      <c r="F281" s="6">
        <v>1.6834489623292805</v>
      </c>
      <c r="G281" s="1">
        <v>4.3385540000000002</v>
      </c>
      <c r="H281" s="1">
        <v>4.5797230000000004</v>
      </c>
      <c r="I281" s="1">
        <v>4.458558</v>
      </c>
      <c r="J281" s="1">
        <v>7.5482019999999999</v>
      </c>
      <c r="K281" s="1">
        <v>7.5682669999999996</v>
      </c>
      <c r="L281" s="1">
        <v>7.4027500000000002</v>
      </c>
      <c r="M281" s="4" t="s">
        <v>12</v>
      </c>
      <c r="N281" s="4" t="s">
        <v>14</v>
      </c>
      <c r="O281" s="1" t="s">
        <v>359</v>
      </c>
      <c r="P281" s="1" t="s">
        <v>67</v>
      </c>
      <c r="Q281" s="1" t="s">
        <v>22</v>
      </c>
      <c r="R281" s="1">
        <v>9404951</v>
      </c>
      <c r="S281" s="1">
        <v>9415795</v>
      </c>
    </row>
    <row r="282" spans="1:19" ht="15" x14ac:dyDescent="0.25">
      <c r="A282" s="1">
        <v>16872682</v>
      </c>
      <c r="B282" s="4" t="s">
        <v>362</v>
      </c>
      <c r="C282" s="1" t="s">
        <v>360</v>
      </c>
      <c r="D282" s="1" t="s">
        <v>361</v>
      </c>
      <c r="E282" s="5">
        <v>1.7659081565207145E-5</v>
      </c>
      <c r="F282" s="6">
        <v>1.6576850956162485</v>
      </c>
      <c r="G282" s="1">
        <v>4.0676870000000003</v>
      </c>
      <c r="H282" s="1">
        <v>4.1721430000000002</v>
      </c>
      <c r="I282" s="1">
        <v>3.8510019999999998</v>
      </c>
      <c r="J282" s="1">
        <v>6.7298640000000001</v>
      </c>
      <c r="K282" s="1">
        <v>6.7444420000000003</v>
      </c>
      <c r="L282" s="1">
        <v>6.568486</v>
      </c>
      <c r="M282" s="4" t="s">
        <v>12</v>
      </c>
      <c r="N282" s="4" t="s">
        <v>14</v>
      </c>
      <c r="O282" s="1" t="s">
        <v>363</v>
      </c>
      <c r="P282" s="1" t="s">
        <v>67</v>
      </c>
      <c r="Q282" s="1" t="s">
        <v>22</v>
      </c>
      <c r="R282" s="1">
        <v>42502473</v>
      </c>
      <c r="S282" s="1">
        <v>42569957</v>
      </c>
    </row>
    <row r="283" spans="1:19" ht="15" x14ac:dyDescent="0.25">
      <c r="A283" s="1">
        <v>16902726</v>
      </c>
      <c r="B283" s="4" t="s">
        <v>366</v>
      </c>
      <c r="C283" s="1" t="s">
        <v>364</v>
      </c>
      <c r="D283" s="1" t="s">
        <v>365</v>
      </c>
      <c r="E283" s="5">
        <v>3.2603575374139337E-4</v>
      </c>
      <c r="F283" s="6">
        <v>1.630205691399591</v>
      </c>
      <c r="G283" s="1">
        <v>4.5830890000000002</v>
      </c>
      <c r="H283" s="1">
        <v>3.9345840000000001</v>
      </c>
      <c r="I283" s="1">
        <v>4.4029449999999999</v>
      </c>
      <c r="J283" s="1">
        <v>6.7563269999999997</v>
      </c>
      <c r="K283" s="1">
        <v>7.104711</v>
      </c>
      <c r="L283" s="1">
        <v>7.2022269999999997</v>
      </c>
      <c r="M283" s="4" t="s">
        <v>12</v>
      </c>
      <c r="N283" s="4" t="s">
        <v>14</v>
      </c>
      <c r="O283" s="1" t="s">
        <v>367</v>
      </c>
      <c r="P283" s="1" t="s">
        <v>72</v>
      </c>
      <c r="Q283" s="1" t="s">
        <v>22</v>
      </c>
      <c r="R283" s="1">
        <v>130896860</v>
      </c>
      <c r="S283" s="1">
        <v>130902707</v>
      </c>
    </row>
    <row r="284" spans="1:19" ht="15" x14ac:dyDescent="0.25">
      <c r="A284" s="1">
        <v>16909021</v>
      </c>
      <c r="B284" s="4" t="s">
        <v>370</v>
      </c>
      <c r="C284" s="1" t="s">
        <v>368</v>
      </c>
      <c r="D284" s="1" t="s">
        <v>369</v>
      </c>
      <c r="E284" s="5">
        <v>1.7673636492196092E-5</v>
      </c>
      <c r="F284" s="6">
        <v>1.6794045448708448</v>
      </c>
      <c r="G284" s="1">
        <v>3.9331870000000002</v>
      </c>
      <c r="H284" s="1">
        <v>3.9220980000000001</v>
      </c>
      <c r="I284" s="1">
        <v>4.246181</v>
      </c>
      <c r="J284" s="1">
        <v>6.7151480000000001</v>
      </c>
      <c r="K284" s="1">
        <v>6.8531139999999997</v>
      </c>
      <c r="L284" s="1">
        <v>6.7549950000000001</v>
      </c>
      <c r="M284" s="4" t="s">
        <v>12</v>
      </c>
      <c r="N284" s="4" t="s">
        <v>14</v>
      </c>
      <c r="O284" s="1" t="s">
        <v>371</v>
      </c>
      <c r="P284" s="1" t="s">
        <v>72</v>
      </c>
      <c r="Q284" s="1" t="s">
        <v>22</v>
      </c>
      <c r="R284" s="1">
        <v>224839765</v>
      </c>
      <c r="S284" s="1">
        <v>224904036</v>
      </c>
    </row>
    <row r="285" spans="1:19" ht="15" x14ac:dyDescent="0.25">
      <c r="A285" s="1">
        <v>16927174</v>
      </c>
      <c r="B285" s="4" t="s">
        <v>374</v>
      </c>
      <c r="C285" s="1" t="s">
        <v>372</v>
      </c>
      <c r="D285" s="1" t="s">
        <v>373</v>
      </c>
      <c r="E285" s="5">
        <v>3.1252337175601632E-6</v>
      </c>
      <c r="F285" s="6">
        <v>1.6213349978621838</v>
      </c>
      <c r="G285" s="1">
        <v>4.1381030000000001</v>
      </c>
      <c r="H285" s="1">
        <v>4.3495759999999999</v>
      </c>
      <c r="I285" s="1">
        <v>4.226229</v>
      </c>
      <c r="J285" s="1">
        <v>6.9246299999999996</v>
      </c>
      <c r="K285" s="1">
        <v>6.8041689999999999</v>
      </c>
      <c r="L285" s="1">
        <v>6.8847050000000003</v>
      </c>
      <c r="M285" s="4" t="s">
        <v>12</v>
      </c>
      <c r="N285" s="4" t="s">
        <v>14</v>
      </c>
      <c r="O285" s="1" t="s">
        <v>375</v>
      </c>
      <c r="P285" s="1" t="s">
        <v>76</v>
      </c>
      <c r="Q285" s="1" t="s">
        <v>17</v>
      </c>
      <c r="R285" s="1">
        <v>20067755</v>
      </c>
      <c r="S285" s="1">
        <v>20099400</v>
      </c>
    </row>
    <row r="286" spans="1:19" ht="15" x14ac:dyDescent="0.25">
      <c r="A286" s="1">
        <v>16938378</v>
      </c>
      <c r="B286" s="4" t="s">
        <v>378</v>
      </c>
      <c r="C286" s="1" t="s">
        <v>376</v>
      </c>
      <c r="D286" s="1" t="s">
        <v>377</v>
      </c>
      <c r="E286" s="5">
        <v>1.2672463560647342E-5</v>
      </c>
      <c r="F286" s="6">
        <v>1.5161054264374261</v>
      </c>
      <c r="G286" s="1">
        <v>5.2493489999999996</v>
      </c>
      <c r="H286" s="1">
        <v>5.0115439999999998</v>
      </c>
      <c r="I286" s="1">
        <v>5.0825069999999997</v>
      </c>
      <c r="J286" s="1">
        <v>7.7189959999999997</v>
      </c>
      <c r="K286" s="1">
        <v>7.6503690000000004</v>
      </c>
      <c r="L286" s="1">
        <v>7.8928469999999997</v>
      </c>
      <c r="M286" s="4" t="s">
        <v>12</v>
      </c>
      <c r="N286" s="4" t="s">
        <v>14</v>
      </c>
      <c r="O286" s="1" t="s">
        <v>379</v>
      </c>
      <c r="P286" s="1" t="s">
        <v>150</v>
      </c>
      <c r="Q286" s="1" t="s">
        <v>17</v>
      </c>
      <c r="R286" s="1">
        <v>23986751</v>
      </c>
      <c r="S286" s="1">
        <v>24022109</v>
      </c>
    </row>
    <row r="287" spans="1:19" ht="15" x14ac:dyDescent="0.25">
      <c r="A287" s="1">
        <v>16960355</v>
      </c>
      <c r="B287" s="4" t="s">
        <v>382</v>
      </c>
      <c r="C287" s="1" t="s">
        <v>380</v>
      </c>
      <c r="D287" s="1" t="s">
        <v>381</v>
      </c>
      <c r="E287" s="5">
        <v>1.2090326863203592E-7</v>
      </c>
      <c r="F287" s="6">
        <v>1.5350977461909967</v>
      </c>
      <c r="G287" s="1">
        <v>6.6734470000000004</v>
      </c>
      <c r="H287" s="1">
        <v>6.6412370000000003</v>
      </c>
      <c r="I287" s="1">
        <v>6.7672749999999997</v>
      </c>
      <c r="J287" s="1">
        <v>10.25376</v>
      </c>
      <c r="K287" s="1">
        <v>10.25854</v>
      </c>
      <c r="L287" s="1">
        <v>10.315469999999999</v>
      </c>
      <c r="M287" s="4" t="s">
        <v>12</v>
      </c>
      <c r="N287" s="4" t="s">
        <v>14</v>
      </c>
      <c r="O287" s="1" t="s">
        <v>383</v>
      </c>
      <c r="P287" s="1" t="s">
        <v>150</v>
      </c>
      <c r="Q287" s="1" t="s">
        <v>22</v>
      </c>
      <c r="R287" s="1">
        <v>149086805</v>
      </c>
      <c r="S287" s="1">
        <v>149095652</v>
      </c>
    </row>
    <row r="288" spans="1:19" ht="15" x14ac:dyDescent="0.25">
      <c r="A288" s="1">
        <v>16962632</v>
      </c>
      <c r="B288" s="4" t="s">
        <v>386</v>
      </c>
      <c r="C288" s="1" t="s">
        <v>384</v>
      </c>
      <c r="D288" s="1" t="s">
        <v>385</v>
      </c>
      <c r="E288" s="5">
        <v>3.1734989040536663E-5</v>
      </c>
      <c r="F288" s="6">
        <v>1.577277315188063</v>
      </c>
      <c r="G288" s="1">
        <v>4.7895490000000001</v>
      </c>
      <c r="H288" s="1">
        <v>4.6470739999999999</v>
      </c>
      <c r="I288" s="1">
        <v>4.4070580000000001</v>
      </c>
      <c r="J288" s="1">
        <v>7.3611339999999998</v>
      </c>
      <c r="K288" s="1">
        <v>7.3198119999999998</v>
      </c>
      <c r="L288" s="1">
        <v>7.1543780000000003</v>
      </c>
      <c r="M288" s="4" t="s">
        <v>12</v>
      </c>
      <c r="N288" s="4" t="s">
        <v>14</v>
      </c>
      <c r="O288" s="1" t="s">
        <v>387</v>
      </c>
      <c r="P288" s="1" t="s">
        <v>150</v>
      </c>
      <c r="Q288" s="1" t="s">
        <v>22</v>
      </c>
      <c r="R288" s="1">
        <v>189674517</v>
      </c>
      <c r="S288" s="1">
        <v>189840226</v>
      </c>
    </row>
    <row r="289" spans="1:19" ht="15" x14ac:dyDescent="0.25">
      <c r="A289" s="1">
        <v>16968447</v>
      </c>
      <c r="B289" s="4" t="s">
        <v>390</v>
      </c>
      <c r="C289" s="1" t="s">
        <v>388</v>
      </c>
      <c r="D289" s="1" t="s">
        <v>389</v>
      </c>
      <c r="E289" s="5">
        <v>4.0660385961448286E-6</v>
      </c>
      <c r="F289" s="6">
        <v>1.6052241000964622</v>
      </c>
      <c r="G289" s="1">
        <v>4.3504370000000003</v>
      </c>
      <c r="H289" s="1">
        <v>4.2278570000000002</v>
      </c>
      <c r="I289" s="1">
        <v>4.2629989999999998</v>
      </c>
      <c r="J289" s="1">
        <v>6.8095150000000002</v>
      </c>
      <c r="K289" s="1">
        <v>6.8028459999999997</v>
      </c>
      <c r="L289" s="1">
        <v>7.0007919999999997</v>
      </c>
      <c r="M289" s="4" t="s">
        <v>12</v>
      </c>
      <c r="N289" s="4" t="s">
        <v>14</v>
      </c>
      <c r="O289" s="1" t="s">
        <v>391</v>
      </c>
      <c r="P289" s="1" t="s">
        <v>159</v>
      </c>
      <c r="Q289" s="1" t="s">
        <v>17</v>
      </c>
      <c r="R289" s="1">
        <v>84457067</v>
      </c>
      <c r="S289" s="1">
        <v>84527028</v>
      </c>
    </row>
    <row r="290" spans="1:19" ht="15" x14ac:dyDescent="0.25">
      <c r="A290" s="1">
        <v>16971966</v>
      </c>
      <c r="B290" s="4" t="s">
        <v>394</v>
      </c>
      <c r="C290" s="1" t="s">
        <v>392</v>
      </c>
      <c r="D290" s="1" t="s">
        <v>393</v>
      </c>
      <c r="E290" s="5">
        <v>4.8357081441944322E-6</v>
      </c>
      <c r="F290" s="6">
        <v>1.5469856405776103</v>
      </c>
      <c r="G290" s="1">
        <v>4.7924509999999998</v>
      </c>
      <c r="H290" s="1">
        <v>4.9446680000000001</v>
      </c>
      <c r="I290" s="1">
        <v>5.0581139999999998</v>
      </c>
      <c r="J290" s="1">
        <v>7.6774959999999997</v>
      </c>
      <c r="K290" s="1">
        <v>7.5930650000000002</v>
      </c>
      <c r="L290" s="1">
        <v>7.6174520000000001</v>
      </c>
      <c r="M290" s="4" t="s">
        <v>12</v>
      </c>
      <c r="N290" s="4" t="s">
        <v>14</v>
      </c>
      <c r="O290" s="1" t="s">
        <v>395</v>
      </c>
      <c r="P290" s="1" t="s">
        <v>159</v>
      </c>
      <c r="Q290" s="1" t="s">
        <v>17</v>
      </c>
      <c r="R290" s="1">
        <v>159690182</v>
      </c>
      <c r="S290" s="1">
        <v>159829201</v>
      </c>
    </row>
    <row r="291" spans="1:19" ht="15" x14ac:dyDescent="0.25">
      <c r="A291" s="1">
        <v>16984730</v>
      </c>
      <c r="B291" s="4" t="s">
        <v>398</v>
      </c>
      <c r="C291" s="1" t="s">
        <v>396</v>
      </c>
      <c r="D291" s="1" t="s">
        <v>397</v>
      </c>
      <c r="E291" s="5">
        <v>2.0082710208268882E-5</v>
      </c>
      <c r="F291" s="6">
        <v>1.5591670162194851</v>
      </c>
      <c r="G291" s="1">
        <v>4.880598</v>
      </c>
      <c r="H291" s="1">
        <v>4.5456399999999997</v>
      </c>
      <c r="I291" s="1">
        <v>4.8157680000000003</v>
      </c>
      <c r="J291" s="1">
        <v>7.313409</v>
      </c>
      <c r="K291" s="1">
        <v>7.4846000000000004</v>
      </c>
      <c r="L291" s="1">
        <v>7.4076570000000004</v>
      </c>
      <c r="M291" s="4" t="s">
        <v>12</v>
      </c>
      <c r="N291" s="4" t="s">
        <v>14</v>
      </c>
      <c r="O291" s="1" t="s">
        <v>399</v>
      </c>
      <c r="P291" s="1" t="s">
        <v>81</v>
      </c>
      <c r="Q291" s="1" t="s">
        <v>17</v>
      </c>
      <c r="R291" s="1">
        <v>52776239</v>
      </c>
      <c r="S291" s="1">
        <v>52782964</v>
      </c>
    </row>
    <row r="292" spans="1:19" ht="15" x14ac:dyDescent="0.25">
      <c r="A292" s="1">
        <v>16994161</v>
      </c>
      <c r="B292" s="4" t="s">
        <v>402</v>
      </c>
      <c r="C292" s="1" t="s">
        <v>400</v>
      </c>
      <c r="D292" s="1" t="s">
        <v>401</v>
      </c>
      <c r="E292" s="5">
        <v>5.6890586665936922E-6</v>
      </c>
      <c r="F292" s="6">
        <v>1.7688155032119139</v>
      </c>
      <c r="G292" s="1">
        <v>4.8069829999999998</v>
      </c>
      <c r="H292" s="1">
        <v>4.8710899999999997</v>
      </c>
      <c r="I292" s="1">
        <v>4.6991800000000001</v>
      </c>
      <c r="J292" s="1">
        <v>8.5702689999999997</v>
      </c>
      <c r="K292" s="1">
        <v>8.2699049999999996</v>
      </c>
      <c r="L292" s="1">
        <v>8.5905339999999999</v>
      </c>
      <c r="M292" s="4" t="s">
        <v>12</v>
      </c>
      <c r="N292" s="4" t="s">
        <v>14</v>
      </c>
      <c r="O292" s="1" t="s">
        <v>403</v>
      </c>
      <c r="P292" s="1" t="s">
        <v>81</v>
      </c>
      <c r="Q292" s="1" t="s">
        <v>22</v>
      </c>
      <c r="R292" s="1">
        <v>6371994</v>
      </c>
      <c r="S292" s="1">
        <v>6378707</v>
      </c>
    </row>
    <row r="293" spans="1:19" ht="15" x14ac:dyDescent="0.25">
      <c r="A293" s="1">
        <v>16996433</v>
      </c>
      <c r="B293" s="4" t="s">
        <v>406</v>
      </c>
      <c r="C293" s="1" t="s">
        <v>404</v>
      </c>
      <c r="D293" s="1" t="s">
        <v>405</v>
      </c>
      <c r="E293" s="5">
        <v>6.6014085742808211E-6</v>
      </c>
      <c r="F293" s="6">
        <v>1.6312817759772154</v>
      </c>
      <c r="G293" s="1">
        <v>4.216043</v>
      </c>
      <c r="H293" s="1">
        <v>3.9748839999999999</v>
      </c>
      <c r="I293" s="1">
        <v>4.1627450000000001</v>
      </c>
      <c r="J293" s="1">
        <v>6.6454800000000001</v>
      </c>
      <c r="K293" s="1">
        <v>6.790934</v>
      </c>
      <c r="L293" s="1">
        <v>6.7159060000000004</v>
      </c>
      <c r="M293" s="4" t="s">
        <v>12</v>
      </c>
      <c r="N293" s="4" t="s">
        <v>14</v>
      </c>
      <c r="O293" s="1" t="s">
        <v>407</v>
      </c>
      <c r="P293" s="1" t="s">
        <v>81</v>
      </c>
      <c r="Q293" s="1" t="s">
        <v>22</v>
      </c>
      <c r="R293" s="1">
        <v>57749809</v>
      </c>
      <c r="S293" s="1">
        <v>57756087</v>
      </c>
    </row>
    <row r="294" spans="1:19" ht="15" x14ac:dyDescent="0.25">
      <c r="A294" s="1">
        <v>16998823</v>
      </c>
      <c r="B294" s="4" t="s">
        <v>410</v>
      </c>
      <c r="C294" s="1" t="s">
        <v>408</v>
      </c>
      <c r="D294" s="1" t="s">
        <v>409</v>
      </c>
      <c r="E294" s="5">
        <v>1.2055018022332737E-5</v>
      </c>
      <c r="F294" s="6">
        <v>1.578731019624795</v>
      </c>
      <c r="G294" s="1">
        <v>4.1178999999999997</v>
      </c>
      <c r="H294" s="1">
        <v>4.0670739999999999</v>
      </c>
      <c r="I294" s="1">
        <v>4.0411409999999997</v>
      </c>
      <c r="J294" s="1">
        <v>6.6040299999999998</v>
      </c>
      <c r="K294" s="1">
        <v>6.3720569999999999</v>
      </c>
      <c r="L294" s="1">
        <v>6.3256600000000001</v>
      </c>
      <c r="M294" s="4" t="s">
        <v>1254</v>
      </c>
      <c r="N294" s="4" t="s">
        <v>14</v>
      </c>
      <c r="O294" s="1" t="s">
        <v>411</v>
      </c>
      <c r="P294" s="1" t="s">
        <v>81</v>
      </c>
      <c r="Q294" s="1" t="s">
        <v>22</v>
      </c>
      <c r="R294" s="1">
        <v>110998318</v>
      </c>
      <c r="S294" s="1">
        <v>111333161</v>
      </c>
    </row>
    <row r="295" spans="1:19" ht="15" x14ac:dyDescent="0.25">
      <c r="A295" s="1">
        <v>17000724</v>
      </c>
      <c r="B295" s="4" t="s">
        <v>414</v>
      </c>
      <c r="C295" s="1" t="s">
        <v>412</v>
      </c>
      <c r="D295" s="1" t="s">
        <v>413</v>
      </c>
      <c r="E295" s="5">
        <v>1.2706804934886362E-5</v>
      </c>
      <c r="F295" s="6">
        <v>1.6762486638351379</v>
      </c>
      <c r="G295" s="1">
        <v>4.1464420000000004</v>
      </c>
      <c r="H295" s="1">
        <v>4.0969059999999997</v>
      </c>
      <c r="I295" s="1">
        <v>4.3467900000000004</v>
      </c>
      <c r="J295" s="1">
        <v>7.098033</v>
      </c>
      <c r="K295" s="1">
        <v>7.1248389999999997</v>
      </c>
      <c r="L295" s="1">
        <v>6.8813300000000002</v>
      </c>
      <c r="M295" s="4" t="s">
        <v>12</v>
      </c>
      <c r="N295" s="4" t="s">
        <v>14</v>
      </c>
      <c r="O295" s="1" t="s">
        <v>415</v>
      </c>
      <c r="P295" s="1" t="s">
        <v>81</v>
      </c>
      <c r="Q295" s="1" t="s">
        <v>22</v>
      </c>
      <c r="R295" s="1">
        <v>139712428</v>
      </c>
      <c r="S295" s="1">
        <v>139726216</v>
      </c>
    </row>
    <row r="296" spans="1:19" ht="15" x14ac:dyDescent="0.25">
      <c r="A296" s="1">
        <v>17004194</v>
      </c>
      <c r="B296" s="4" t="s">
        <v>418</v>
      </c>
      <c r="C296" s="1" t="s">
        <v>416</v>
      </c>
      <c r="D296" s="1" t="s">
        <v>417</v>
      </c>
      <c r="E296" s="5">
        <v>8.5149383069333795E-7</v>
      </c>
      <c r="F296" s="6">
        <v>1.5723607721210588</v>
      </c>
      <c r="G296" s="1">
        <v>4.4840400000000002</v>
      </c>
      <c r="H296" s="1">
        <v>4.5893119999999996</v>
      </c>
      <c r="I296" s="1">
        <v>4.6205109999999996</v>
      </c>
      <c r="J296" s="1">
        <v>7.1338800000000004</v>
      </c>
      <c r="K296" s="1">
        <v>7.233562</v>
      </c>
      <c r="L296" s="1">
        <v>7.1642510000000001</v>
      </c>
      <c r="M296" s="4" t="s">
        <v>12</v>
      </c>
      <c r="N296" s="4" t="s">
        <v>14</v>
      </c>
      <c r="O296" s="1" t="s">
        <v>419</v>
      </c>
      <c r="P296" s="1" t="s">
        <v>86</v>
      </c>
      <c r="Q296" s="1" t="s">
        <v>17</v>
      </c>
      <c r="R296" s="1">
        <v>1312675</v>
      </c>
      <c r="S296" s="1">
        <v>1314993</v>
      </c>
    </row>
    <row r="297" spans="1:19" ht="15" x14ac:dyDescent="0.25">
      <c r="A297" s="1">
        <v>17005888</v>
      </c>
      <c r="B297" s="4" t="s">
        <v>422</v>
      </c>
      <c r="C297" s="1" t="s">
        <v>420</v>
      </c>
      <c r="D297" s="1" t="s">
        <v>421</v>
      </c>
      <c r="E297" s="5">
        <v>4.2184915375966881E-5</v>
      </c>
      <c r="F297" s="6">
        <v>1.7206961619432755</v>
      </c>
      <c r="G297" s="1">
        <v>3.8365930000000001</v>
      </c>
      <c r="H297" s="1">
        <v>3.9740129999999998</v>
      </c>
      <c r="I297" s="1">
        <v>3.8345579999999999</v>
      </c>
      <c r="J297" s="1">
        <v>6.9510959999999997</v>
      </c>
      <c r="K297" s="1">
        <v>6.5749849999999999</v>
      </c>
      <c r="L297" s="1">
        <v>6.5117079999999996</v>
      </c>
      <c r="M297" s="4" t="s">
        <v>12</v>
      </c>
      <c r="N297" s="4" t="s">
        <v>14</v>
      </c>
      <c r="O297" s="1" t="s">
        <v>423</v>
      </c>
      <c r="P297" s="1" t="s">
        <v>86</v>
      </c>
      <c r="Q297" s="1" t="s">
        <v>17</v>
      </c>
      <c r="R297" s="1">
        <v>28048482</v>
      </c>
      <c r="S297" s="1">
        <v>28057341</v>
      </c>
    </row>
    <row r="298" spans="1:19" ht="15" x14ac:dyDescent="0.25">
      <c r="A298" s="1">
        <v>17006863</v>
      </c>
      <c r="B298" s="4" t="s">
        <v>426</v>
      </c>
      <c r="C298" s="1" t="s">
        <v>424</v>
      </c>
      <c r="D298" s="1" t="s">
        <v>425</v>
      </c>
      <c r="E298" s="5">
        <v>3.5646186969826236E-6</v>
      </c>
      <c r="F298" s="6">
        <v>1.5966351857607477</v>
      </c>
      <c r="G298" s="1">
        <v>6.0367759999999997</v>
      </c>
      <c r="H298" s="1">
        <v>6.3047829999999996</v>
      </c>
      <c r="I298" s="1">
        <v>5.9754699999999996</v>
      </c>
      <c r="J298" s="1">
        <v>9.7374899999999993</v>
      </c>
      <c r="K298" s="1">
        <v>9.7551030000000001</v>
      </c>
      <c r="L298" s="1">
        <v>9.7530199999999994</v>
      </c>
      <c r="M298" s="4" t="s">
        <v>1254</v>
      </c>
      <c r="N298" s="4" t="s">
        <v>14</v>
      </c>
      <c r="O298" s="1" t="s">
        <v>427</v>
      </c>
      <c r="P298" s="1" t="s">
        <v>86</v>
      </c>
      <c r="Q298" s="1" t="s">
        <v>17</v>
      </c>
      <c r="R298" s="1">
        <v>31783291</v>
      </c>
      <c r="S298" s="1">
        <v>31785723</v>
      </c>
    </row>
    <row r="299" spans="1:19" ht="15" x14ac:dyDescent="0.25">
      <c r="A299" s="1">
        <v>17006881</v>
      </c>
      <c r="B299" s="4" t="s">
        <v>430</v>
      </c>
      <c r="C299" s="1" t="s">
        <v>428</v>
      </c>
      <c r="D299" s="1" t="s">
        <v>429</v>
      </c>
      <c r="E299" s="5">
        <v>4.2166347246371579E-5</v>
      </c>
      <c r="F299" s="6">
        <v>1.6985235247542567</v>
      </c>
      <c r="G299" s="1">
        <v>5.90524</v>
      </c>
      <c r="H299" s="1">
        <v>5.3081509999999996</v>
      </c>
      <c r="I299" s="1">
        <v>5.9480209999999998</v>
      </c>
      <c r="J299" s="1">
        <v>9.7020859999999995</v>
      </c>
      <c r="K299" s="1">
        <v>9.7224749999999993</v>
      </c>
      <c r="L299" s="1">
        <v>9.7245010000000001</v>
      </c>
      <c r="M299" s="4" t="s">
        <v>1254</v>
      </c>
      <c r="N299" s="4" t="s">
        <v>14</v>
      </c>
      <c r="O299" s="1" t="s">
        <v>431</v>
      </c>
      <c r="P299" s="1" t="s">
        <v>86</v>
      </c>
      <c r="Q299" s="1" t="s">
        <v>17</v>
      </c>
      <c r="R299" s="1">
        <v>31795512</v>
      </c>
      <c r="S299" s="1">
        <v>31798031</v>
      </c>
    </row>
    <row r="300" spans="1:19" ht="15" x14ac:dyDescent="0.25">
      <c r="A300" s="1">
        <v>17019805</v>
      </c>
      <c r="B300" s="4" t="s">
        <v>434</v>
      </c>
      <c r="C300" s="1" t="s">
        <v>432</v>
      </c>
      <c r="D300" s="1" t="s">
        <v>433</v>
      </c>
      <c r="E300" s="5">
        <v>7.8336719863187483E-7</v>
      </c>
      <c r="F300" s="6">
        <v>1.8298551605805176</v>
      </c>
      <c r="G300" s="1">
        <v>4.5191330000000001</v>
      </c>
      <c r="H300" s="1">
        <v>4.4847049999999999</v>
      </c>
      <c r="I300" s="1">
        <v>4.5091960000000002</v>
      </c>
      <c r="J300" s="1">
        <v>8.1018620000000006</v>
      </c>
      <c r="K300" s="1">
        <v>8.3201619999999998</v>
      </c>
      <c r="L300" s="1">
        <v>8.3048710000000003</v>
      </c>
      <c r="M300" s="4" t="s">
        <v>12</v>
      </c>
      <c r="N300" s="4" t="s">
        <v>14</v>
      </c>
      <c r="O300" s="1" t="s">
        <v>435</v>
      </c>
      <c r="P300" s="1" t="s">
        <v>86</v>
      </c>
      <c r="Q300" s="1" t="s">
        <v>22</v>
      </c>
      <c r="R300" s="1">
        <v>47199268</v>
      </c>
      <c r="S300" s="1">
        <v>47277680</v>
      </c>
    </row>
    <row r="301" spans="1:19" ht="15" x14ac:dyDescent="0.25">
      <c r="A301" s="1">
        <v>17045182</v>
      </c>
      <c r="B301" s="4" t="s">
        <v>438</v>
      </c>
      <c r="C301" s="1" t="s">
        <v>436</v>
      </c>
      <c r="D301" s="1" t="s">
        <v>437</v>
      </c>
      <c r="E301" s="5">
        <v>7.1348956297252891E-6</v>
      </c>
      <c r="F301" s="6">
        <v>1.51254632684465</v>
      </c>
      <c r="G301" s="1">
        <v>4.3889100000000001</v>
      </c>
      <c r="H301" s="1">
        <v>4.3715080000000004</v>
      </c>
      <c r="I301" s="1">
        <v>4.5442330000000002</v>
      </c>
      <c r="J301" s="1">
        <v>6.7144690000000002</v>
      </c>
      <c r="K301" s="1">
        <v>6.6158929999999998</v>
      </c>
      <c r="L301" s="1">
        <v>6.793539</v>
      </c>
      <c r="M301" s="4" t="s">
        <v>12</v>
      </c>
      <c r="N301" s="4" t="s">
        <v>14</v>
      </c>
      <c r="O301" s="1" t="s">
        <v>439</v>
      </c>
      <c r="P301" s="1" t="s">
        <v>95</v>
      </c>
      <c r="Q301" s="1" t="s">
        <v>17</v>
      </c>
      <c r="R301" s="1">
        <v>36192758</v>
      </c>
      <c r="S301" s="1">
        <v>36341152</v>
      </c>
    </row>
    <row r="302" spans="1:19" ht="15" x14ac:dyDescent="0.25">
      <c r="A302" s="1">
        <v>17045838</v>
      </c>
      <c r="B302" s="4" t="s">
        <v>442</v>
      </c>
      <c r="C302" s="1" t="s">
        <v>440</v>
      </c>
      <c r="D302" s="1" t="s">
        <v>441</v>
      </c>
      <c r="E302" s="5">
        <v>7.2625838869343575E-4</v>
      </c>
      <c r="F302" s="6">
        <v>1.5943157815493452</v>
      </c>
      <c r="G302" s="1">
        <v>5.2641530000000003</v>
      </c>
      <c r="H302" s="1">
        <v>5.3957600000000001</v>
      </c>
      <c r="I302" s="1">
        <v>5.3865850000000002</v>
      </c>
      <c r="J302" s="1">
        <v>8.9440460000000002</v>
      </c>
      <c r="K302" s="1">
        <v>8.778708</v>
      </c>
      <c r="L302" s="1">
        <v>7.8604310000000002</v>
      </c>
      <c r="M302" s="4" t="s">
        <v>12</v>
      </c>
      <c r="N302" s="4" t="s">
        <v>14</v>
      </c>
      <c r="O302" s="1" t="s">
        <v>443</v>
      </c>
      <c r="P302" s="1" t="s">
        <v>95</v>
      </c>
      <c r="Q302" s="1" t="s">
        <v>17</v>
      </c>
      <c r="R302" s="1">
        <v>45927956</v>
      </c>
      <c r="S302" s="1">
        <v>45933267</v>
      </c>
    </row>
    <row r="303" spans="1:19" ht="15" x14ac:dyDescent="0.25">
      <c r="A303" s="1">
        <v>17046181</v>
      </c>
      <c r="B303" s="4" t="s">
        <v>446</v>
      </c>
      <c r="C303" s="1" t="s">
        <v>444</v>
      </c>
      <c r="D303" s="1" t="s">
        <v>445</v>
      </c>
      <c r="E303" s="5">
        <v>6.1512234282580961E-9</v>
      </c>
      <c r="F303" s="6">
        <v>1.6920513731653373</v>
      </c>
      <c r="G303" s="1">
        <v>4.1455799999999998</v>
      </c>
      <c r="H303" s="1">
        <v>4.1512159999999998</v>
      </c>
      <c r="I303" s="1">
        <v>4.1840390000000003</v>
      </c>
      <c r="J303" s="1">
        <v>7.052378</v>
      </c>
      <c r="K303" s="1">
        <v>7.0174669999999999</v>
      </c>
      <c r="L303" s="1">
        <v>7.0483690000000001</v>
      </c>
      <c r="M303" s="4" t="s">
        <v>12</v>
      </c>
      <c r="N303" s="4" t="s">
        <v>14</v>
      </c>
      <c r="O303" s="1" t="s">
        <v>447</v>
      </c>
      <c r="P303" s="1" t="s">
        <v>95</v>
      </c>
      <c r="Q303" s="1" t="s">
        <v>17</v>
      </c>
      <c r="R303" s="1">
        <v>55433141</v>
      </c>
      <c r="S303" s="1">
        <v>55501435</v>
      </c>
    </row>
    <row r="304" spans="1:19" ht="15" x14ac:dyDescent="0.25">
      <c r="A304" s="1">
        <v>17072135</v>
      </c>
      <c r="B304" s="4" t="s">
        <v>450</v>
      </c>
      <c r="C304" s="1" t="s">
        <v>448</v>
      </c>
      <c r="D304" s="1" t="s">
        <v>449</v>
      </c>
      <c r="E304" s="5">
        <v>8.9769226302644129E-6</v>
      </c>
      <c r="F304" s="6">
        <v>1.7958992513475593</v>
      </c>
      <c r="G304" s="1">
        <v>3.2246610000000002</v>
      </c>
      <c r="H304" s="1">
        <v>3.3696039999999998</v>
      </c>
      <c r="I304" s="1">
        <v>3.33758</v>
      </c>
      <c r="J304" s="1">
        <v>5.7839369999999999</v>
      </c>
      <c r="K304" s="1">
        <v>6.0404359999999997</v>
      </c>
      <c r="L304" s="1">
        <v>6.0122200000000001</v>
      </c>
      <c r="M304" s="4" t="s">
        <v>12</v>
      </c>
      <c r="N304" s="4" t="s">
        <v>14</v>
      </c>
      <c r="O304" s="1" t="s">
        <v>451</v>
      </c>
      <c r="P304" s="1" t="s">
        <v>452</v>
      </c>
      <c r="Q304" s="1" t="s">
        <v>17</v>
      </c>
      <c r="R304" s="1">
        <v>120428546</v>
      </c>
      <c r="S304" s="1">
        <v>120436678</v>
      </c>
    </row>
    <row r="305" spans="1:19" ht="15" x14ac:dyDescent="0.25">
      <c r="A305" s="1">
        <v>17091554</v>
      </c>
      <c r="B305" s="4" t="s">
        <v>455</v>
      </c>
      <c r="C305" s="1" t="s">
        <v>453</v>
      </c>
      <c r="D305" s="1" t="s">
        <v>454</v>
      </c>
      <c r="E305" s="5">
        <v>8.3500799027373444E-8</v>
      </c>
      <c r="F305" s="6">
        <v>1.5826477315171978</v>
      </c>
      <c r="G305" s="1">
        <v>4.5246729999999999</v>
      </c>
      <c r="H305" s="1">
        <v>4.5150959999999998</v>
      </c>
      <c r="I305" s="1">
        <v>4.4590769999999997</v>
      </c>
      <c r="J305" s="1">
        <v>7.1567629999999998</v>
      </c>
      <c r="K305" s="1">
        <v>7.0882440000000004</v>
      </c>
      <c r="L305" s="1">
        <v>7.1189109999999998</v>
      </c>
      <c r="M305" s="4" t="s">
        <v>12</v>
      </c>
      <c r="N305" s="4" t="s">
        <v>14</v>
      </c>
      <c r="O305" s="1" t="s">
        <v>456</v>
      </c>
      <c r="P305" s="1" t="s">
        <v>102</v>
      </c>
      <c r="Q305" s="1" t="s">
        <v>17</v>
      </c>
      <c r="R305" s="1">
        <v>139971953</v>
      </c>
      <c r="S305" s="1">
        <v>139978991</v>
      </c>
    </row>
    <row r="306" spans="1:19" ht="15" x14ac:dyDescent="0.25">
      <c r="A306" s="1">
        <v>17101422</v>
      </c>
      <c r="B306" s="4" t="s">
        <v>459</v>
      </c>
      <c r="C306" s="1" t="s">
        <v>457</v>
      </c>
      <c r="D306" s="1" t="s">
        <v>458</v>
      </c>
      <c r="E306" s="5">
        <v>8.5787429419539335E-7</v>
      </c>
      <c r="F306" s="6">
        <v>1.5064810255563323</v>
      </c>
      <c r="G306" s="1">
        <v>5.2249460000000001</v>
      </c>
      <c r="H306" s="1">
        <v>5.1553079999999998</v>
      </c>
      <c r="I306" s="1">
        <v>5.31433</v>
      </c>
      <c r="J306" s="1">
        <v>7.836576</v>
      </c>
      <c r="K306" s="1">
        <v>7.914752</v>
      </c>
      <c r="L306" s="1">
        <v>7.8922650000000001</v>
      </c>
      <c r="M306" s="4" t="s">
        <v>12</v>
      </c>
      <c r="N306" s="4" t="s">
        <v>14</v>
      </c>
      <c r="O306" s="1" t="s">
        <v>460</v>
      </c>
      <c r="P306" s="1" t="s">
        <v>461</v>
      </c>
      <c r="Q306" s="1" t="s">
        <v>17</v>
      </c>
      <c r="R306" s="1">
        <v>10124985</v>
      </c>
      <c r="S306" s="1">
        <v>10205700</v>
      </c>
    </row>
    <row r="307" spans="1:19" ht="15" x14ac:dyDescent="0.25">
      <c r="A307" s="1">
        <v>17117422</v>
      </c>
      <c r="B307" s="4" t="s">
        <v>464</v>
      </c>
      <c r="C307" s="1" t="s">
        <v>462</v>
      </c>
      <c r="D307" s="1" t="s">
        <v>463</v>
      </c>
      <c r="E307" s="5">
        <v>6.8473067777380096E-6</v>
      </c>
      <c r="F307" s="6">
        <v>1.7661303606564041</v>
      </c>
      <c r="G307" s="1">
        <v>3.5564789999999999</v>
      </c>
      <c r="H307" s="1">
        <v>3.7303269999999999</v>
      </c>
      <c r="I307" s="1">
        <v>3.73787</v>
      </c>
      <c r="J307" s="1">
        <v>6.5807460000000004</v>
      </c>
      <c r="K307" s="1">
        <v>6.5391240000000002</v>
      </c>
      <c r="L307" s="1">
        <v>6.3511449999999998</v>
      </c>
      <c r="M307" s="4" t="s">
        <v>12</v>
      </c>
      <c r="N307" s="4" t="s">
        <v>14</v>
      </c>
      <c r="O307" s="1" t="s">
        <v>465</v>
      </c>
      <c r="P307" s="1" t="s">
        <v>16</v>
      </c>
      <c r="Q307" s="1" t="s">
        <v>17</v>
      </c>
      <c r="R307" s="1">
        <v>205236636</v>
      </c>
      <c r="S307" s="1">
        <v>205236992</v>
      </c>
    </row>
  </sheetData>
  <phoneticPr fontId="2" type="noConversion"/>
  <conditionalFormatting sqref="B1:B30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03T07:25:06Z</dcterms:modified>
</cp:coreProperties>
</file>